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" uniqueCount="164">
  <si>
    <t xml:space="preserve">sequence_name</t>
  </si>
  <si>
    <t xml:space="preserve">GenBank gi</t>
  </si>
  <si>
    <t xml:space="preserve">GenBank WebLink</t>
  </si>
  <si>
    <t xml:space="preserve">DBT_end</t>
  </si>
  <si>
    <t xml:space="preserve">genbank_submission_end</t>
  </si>
  <si>
    <t xml:space="preserve">D - E</t>
  </si>
  <si>
    <t xml:space="preserve">DBT Retention</t>
  </si>
  <si>
    <t xml:space="preserve">FLD1_32_F06.b1_A029</t>
  </si>
  <si>
    <t xml:space="preserve">http://www.ncbi.nlm.nih.gov/nucest/48932499</t>
  </si>
  <si>
    <t xml:space="preserve">Yes</t>
  </si>
  <si>
    <t xml:space="preserve">FLD1_43_D09.b1_A029</t>
  </si>
  <si>
    <t xml:space="preserve">http://www.ncbi.nlm.nih.gov/nucest/48934229</t>
  </si>
  <si>
    <t xml:space="preserve">FLD1_47_C10.b1_A029</t>
  </si>
  <si>
    <t xml:space="preserve">http://www.ncbi.nlm.nih.gov/nucest/48934837</t>
  </si>
  <si>
    <t xml:space="preserve">FLD1_54_D10.b1_A029</t>
  </si>
  <si>
    <t xml:space="preserve">http://www.ncbi.nlm.nih.gov/nucest/48935917</t>
  </si>
  <si>
    <t xml:space="preserve">Purpose: </t>
  </si>
  <si>
    <t xml:space="preserve">For sequences with a pattern of 5TNS+N+DBT+3TNS, the sequence portion between 5TNS and DBT</t>
  </si>
  <si>
    <t xml:space="preserve">FLD1_54_E09.b1_A029</t>
  </si>
  <si>
    <t xml:space="preserve">http://www.ncbi.nlm.nih.gov/nucest/48935928</t>
  </si>
  <si>
    <t xml:space="preserve">should be submitted to GenBank, not including DBT.</t>
  </si>
  <si>
    <t xml:space="preserve">FLD1_71_B12.b1_A029</t>
  </si>
  <si>
    <t xml:space="preserve">http://www.ncbi.nlm.nih.gov/nucest/48938309</t>
  </si>
  <si>
    <t xml:space="preserve">Unforutnately, DBTs have not been compledtely trimmed off in the submitted sequences.</t>
  </si>
  <si>
    <t xml:space="preserve">RTNACL1_18_C07.b1_A029</t>
  </si>
  <si>
    <t xml:space="preserve">http://www.ncbi.nlm.nih.gov/nucest/51495570</t>
  </si>
  <si>
    <t xml:space="preserve">RTNACL1_16_B11.b1_A029</t>
  </si>
  <si>
    <t xml:space="preserve">http://www.ncbi.nlm.nih.gov/nucest/51498263</t>
  </si>
  <si>
    <t xml:space="preserve">Sequences:</t>
  </si>
  <si>
    <t xml:space="preserve">All the sequences in this table have a pattern of 5TNS+N+DBT+3TNS.</t>
  </si>
  <si>
    <t xml:space="preserve">RTNACL1_42_A08.b1_A029</t>
  </si>
  <si>
    <t xml:space="preserve">http://www.ncbi.nlm.nih.gov/nucest/51498550</t>
  </si>
  <si>
    <t xml:space="preserve">RTNACL1_42_B05.b1_A029</t>
  </si>
  <si>
    <t xml:space="preserve">http://www.ncbi.nlm.nih.gov/nucest/51498559</t>
  </si>
  <si>
    <t xml:space="preserve">DBT_end:</t>
  </si>
  <si>
    <t xml:space="preserve">The end position of DBT.</t>
  </si>
  <si>
    <t xml:space="preserve">COLD1_11_H12.b1_A029</t>
  </si>
  <si>
    <t xml:space="preserve">http://www.ncbi.nlm.nih.gov/nucest/57881593</t>
  </si>
  <si>
    <t xml:space="preserve">COLD1_12_G07.b1_A029</t>
  </si>
  <si>
    <t xml:space="preserve">http://www.ncbi.nlm.nih.gov/nucest/57881742</t>
  </si>
  <si>
    <t xml:space="preserve">genbank_submission_end:</t>
  </si>
  <si>
    <t xml:space="preserve">The end position of Genbank sequence.</t>
  </si>
  <si>
    <t xml:space="preserve">COLD1_26_E06.b1_A029</t>
  </si>
  <si>
    <t xml:space="preserve">http://www.ncbi.nlm.nih.gov/nucest/57882876</t>
  </si>
  <si>
    <t xml:space="preserve">COLD1_64_B07.b1_A029</t>
  </si>
  <si>
    <t xml:space="preserve">http://www.ncbi.nlm.nih.gov/nucest/57888028</t>
  </si>
  <si>
    <t xml:space="preserve">Method:</t>
  </si>
  <si>
    <t xml:space="preserve">Observe the difference of DBT_end and genbank_submission_end, i.e. the data in H column.</t>
  </si>
  <si>
    <t xml:space="preserve">RTDK1_7_F05.b1_A029</t>
  </si>
  <si>
    <t xml:space="preserve">http://www.ncbi.nlm.nih.gov/nucest/67047118</t>
  </si>
  <si>
    <t xml:space="preserve">Since the length of DBT is 24nt,</t>
  </si>
  <si>
    <t xml:space="preserve">RTDK1_26_F01.b1_A029</t>
  </si>
  <si>
    <t xml:space="preserve">http://www.ncbi.nlm.nih.gov/nucest/67050248</t>
  </si>
  <si>
    <t xml:space="preserve">If the difference &lt; 24, it suggests that the DBT was not completely trimmed off;</t>
  </si>
  <si>
    <t xml:space="preserve">RTFEPL1_6_A10.b1_A029</t>
  </si>
  <si>
    <t xml:space="preserve">http://www.ncbi.nlm.nih.gov/nucest/67190600</t>
  </si>
  <si>
    <t xml:space="preserve">If the difference &gt;= 24, it suggests that the DBT was trimmed off completely (marked with blue color);</t>
  </si>
  <si>
    <t xml:space="preserve">RTFEPL1_10_H02.b1_A029</t>
  </si>
  <si>
    <t xml:space="preserve">http://www.ncbi.nlm.nih.gov/nucest/67192016</t>
  </si>
  <si>
    <t xml:space="preserve">In summary, the sequences whose data in F column &lt; 24 are sequences whose DBT are retained in GenBank.</t>
  </si>
  <si>
    <t xml:space="preserve">RTAL1_10_F05.b1_A029</t>
  </si>
  <si>
    <t xml:space="preserve">http://www.ncbi.nlm.nih.gov/nucest/67488031</t>
  </si>
  <si>
    <t xml:space="preserve">RTAL1_15_G12.b1_A029</t>
  </si>
  <si>
    <t xml:space="preserve">http://www.ncbi.nlm.nih.gov/nucest/67488828</t>
  </si>
  <si>
    <t xml:space="preserve">Conclusion:</t>
  </si>
  <si>
    <t xml:space="preserve">In this table, all the sequences except those marked with blue color are sequences whose DBT has not been</t>
  </si>
  <si>
    <t xml:space="preserve">RTS1_25_G12.b1_A029</t>
  </si>
  <si>
    <t xml:space="preserve">http://www.ncbi.nlm.nih.gov/nucest/67686837</t>
  </si>
  <si>
    <t xml:space="preserve">trimmed off before Genbank submission.</t>
  </si>
  <si>
    <t xml:space="preserve">RTPHOS1_9_A08.b2_A029</t>
  </si>
  <si>
    <t xml:space="preserve">http://www.ncbi.nlm.nih.gov/nucest/68024798</t>
  </si>
  <si>
    <t xml:space="preserve">So it is clear that for most sequences with the pattern of 5TNS+N+DBT+3TNS, the corresponding Genbank</t>
  </si>
  <si>
    <t xml:space="preserve">RTPHOS1_27_F07.b1_A029</t>
  </si>
  <si>
    <t xml:space="preserve">http://www.ncbi.nlm.nih.gov/nucest/68030124</t>
  </si>
  <si>
    <t xml:space="preserve">sequences still retain their DBTs.</t>
  </si>
  <si>
    <t xml:space="preserve">RTHG1_1_C07.b1_A029</t>
  </si>
  <si>
    <t xml:space="preserve">http://www.ncbi.nlm.nih.gov/nucest/68251854</t>
  </si>
  <si>
    <t xml:space="preserve">RTHG1_4_E08.b1_A029</t>
  </si>
  <si>
    <t xml:space="preserve">http://www.ncbi.nlm.nih.gov/nucest/68252329</t>
  </si>
  <si>
    <t xml:space="preserve">RTHG1_7_E01.b1_A029</t>
  </si>
  <si>
    <t xml:space="preserve">http://www.ncbi.nlm.nih.gov/nucest/68252787</t>
  </si>
  <si>
    <t xml:space="preserve">RTHG1_10_D04.b1_A029</t>
  </si>
  <si>
    <t xml:space="preserve">http://www.ncbi.nlm.nih.gov/nucest/68253272</t>
  </si>
  <si>
    <t xml:space="preserve">RTHG1_14_F09.b1_A029</t>
  </si>
  <si>
    <t xml:space="preserve">http://www.ncbi.nlm.nih.gov/nucest/68253906</t>
  </si>
  <si>
    <t xml:space="preserve">RTHG1_18_G05.b1_A029</t>
  </si>
  <si>
    <t xml:space="preserve">http://www.ncbi.nlm.nih.gov/nucest/68254530</t>
  </si>
  <si>
    <t xml:space="preserve">RTHG1_26_C01.b1_A029</t>
  </si>
  <si>
    <t xml:space="preserve">http://www.ncbi.nlm.nih.gov/nucest/68255681</t>
  </si>
  <si>
    <t xml:space="preserve">RTCU1_13_E01.b1_A029</t>
  </si>
  <si>
    <t xml:space="preserve">http://www.ncbi.nlm.nih.gov/nucest/70973857</t>
  </si>
  <si>
    <t xml:space="preserve">RTCU1_14_B06.b1_A029</t>
  </si>
  <si>
    <t xml:space="preserve">http://www.ncbi.nlm.nih.gov/nucest/70974056</t>
  </si>
  <si>
    <t xml:space="preserve">RTCU1_18_E09.b1_A029</t>
  </si>
  <si>
    <t xml:space="preserve">http://www.ncbi.nlm.nih.gov/nucest/70974834</t>
  </si>
  <si>
    <t xml:space="preserve">RTCU1_24_A07.b1_A029</t>
  </si>
  <si>
    <t xml:space="preserve">http://www.ncbi.nlm.nih.gov/nucest/70975846</t>
  </si>
  <si>
    <t xml:space="preserve">FLD1_28_D08.b1_A029</t>
  </si>
  <si>
    <t xml:space="preserve">http://www.ncbi.nlm.nih.gov/nucest/48931874</t>
  </si>
  <si>
    <t xml:space="preserve">FLD1_44_G09.b1_A029</t>
  </si>
  <si>
    <t xml:space="preserve">http://www.ncbi.nlm.nih.gov/nucest/48934416</t>
  </si>
  <si>
    <t xml:space="preserve">FLD1_68_E08.b1_A029</t>
  </si>
  <si>
    <t xml:space="preserve">http://www.ncbi.nlm.nih.gov/nucest/48937859</t>
  </si>
  <si>
    <t xml:space="preserve">RTNACL1_18_G08.b1_A029</t>
  </si>
  <si>
    <t xml:space="preserve">http://www.ncbi.nlm.nih.gov/nucest/51495609</t>
  </si>
  <si>
    <t xml:space="preserve">RTNACL1_60_A11.b1_A029</t>
  </si>
  <si>
    <t xml:space="preserve">http://www.ncbi.nlm.nih.gov/nucest/51499377</t>
  </si>
  <si>
    <t xml:space="preserve">COLD1_9_D03.b1_A029</t>
  </si>
  <si>
    <t xml:space="preserve">http://www.ncbi.nlm.nih.gov/nucest/57881226</t>
  </si>
  <si>
    <t xml:space="preserve">COLD1_25_A03.b1_A029</t>
  </si>
  <si>
    <t xml:space="preserve">http://www.ncbi.nlm.nih.gov/nucest/57882686</t>
  </si>
  <si>
    <t xml:space="preserve">No</t>
  </si>
  <si>
    <t xml:space="preserve">COLD1_25_H09.b1_A029</t>
  </si>
  <si>
    <t xml:space="preserve">http://www.ncbi.nlm.nih.gov/nucest/57882752</t>
  </si>
  <si>
    <t xml:space="preserve">COLD1_31_A01.b1_A029</t>
  </si>
  <si>
    <t xml:space="preserve">http://www.ncbi.nlm.nih.gov/nucest/57883613</t>
  </si>
  <si>
    <t xml:space="preserve">COLD1_34_H01.b1_A029</t>
  </si>
  <si>
    <t xml:space="preserve">http://www.ncbi.nlm.nih.gov/nucest/57884134</t>
  </si>
  <si>
    <t xml:space="preserve">COLD1_51_H09.b1_A029</t>
  </si>
  <si>
    <t xml:space="preserve">http://www.ncbi.nlm.nih.gov/nucest/57886118</t>
  </si>
  <si>
    <t xml:space="preserve">COLD1_61_C06.b1_A029</t>
  </si>
  <si>
    <t xml:space="preserve">http://www.ncbi.nlm.nih.gov/nucest/57887554</t>
  </si>
  <si>
    <t xml:space="preserve">HEAT1_17_D03.b1_A029</t>
  </si>
  <si>
    <t xml:space="preserve">http://www.ncbi.nlm.nih.gov/nucest/66690624</t>
  </si>
  <si>
    <t xml:space="preserve">HEAT1_24_A05.b1_A029</t>
  </si>
  <si>
    <t xml:space="preserve">http://www.ncbi.nlm.nih.gov/nucest/66691697</t>
  </si>
  <si>
    <t xml:space="preserve">HEAT1_52_C05.b1_A029</t>
  </si>
  <si>
    <t xml:space="preserve">http://www.ncbi.nlm.nih.gov/nucest/66692367</t>
  </si>
  <si>
    <t xml:space="preserve">RTBOR1_5_D06.b2_A029</t>
  </si>
  <si>
    <t xml:space="preserve">http://www.ncbi.nlm.nih.gov/nucest/66971427</t>
  </si>
  <si>
    <t xml:space="preserve">RTDK1_5_D02.b1_A029</t>
  </si>
  <si>
    <t xml:space="preserve">http://www.ncbi.nlm.nih.gov/nucest/67046817</t>
  </si>
  <si>
    <t xml:space="preserve">RTDK1_13_A10.b1_A029</t>
  </si>
  <si>
    <t xml:space="preserve">http://www.ncbi.nlm.nih.gov/nucest/67048111</t>
  </si>
  <si>
    <t xml:space="preserve">RTFEPL1_1_D07.b1_A029</t>
  </si>
  <si>
    <t xml:space="preserve">http://www.ncbi.nlm.nih.gov/nucest/67189192</t>
  </si>
  <si>
    <t xml:space="preserve">RTFEPL1_22_D08.b1_A029</t>
  </si>
  <si>
    <t xml:space="preserve">http://www.ncbi.nlm.nih.gov/nucest/67194091</t>
  </si>
  <si>
    <t xml:space="preserve">RTFEPL1_25_E09.b1_A029</t>
  </si>
  <si>
    <t xml:space="preserve">http://www.ncbi.nlm.nih.gov/nucest/67194895</t>
  </si>
  <si>
    <t xml:space="preserve">RTAL1_18_B02.b1_A029</t>
  </si>
  <si>
    <t xml:space="preserve">http://www.ncbi.nlm.nih.gov/nucest/67489235</t>
  </si>
  <si>
    <t xml:space="preserve">RTAL1_26_C07.b1_A029</t>
  </si>
  <si>
    <t xml:space="preserve">http://www.ncbi.nlm.nih.gov/nucest/67490435</t>
  </si>
  <si>
    <t xml:space="preserve">RTPHOS1_6_G12.b1_A029</t>
  </si>
  <si>
    <t xml:space="preserve">http://www.ncbi.nlm.nih.gov/nucest/68023926</t>
  </si>
  <si>
    <t xml:space="preserve">RTHG1_20_E11.b1_A029</t>
  </si>
  <si>
    <t xml:space="preserve">http://www.ncbi.nlm.nih.gov/nucest/68254807</t>
  </si>
  <si>
    <t xml:space="preserve">RTHG1_21_E07.b1_A029</t>
  </si>
  <si>
    <t xml:space="preserve">http://www.ncbi.nlm.nih.gov/nucest/68254953</t>
  </si>
  <si>
    <t xml:space="preserve">RTHG1_23_C03.b1_A029</t>
  </si>
  <si>
    <t xml:space="preserve">http://www.ncbi.nlm.nih.gov/nucest/68255219</t>
  </si>
  <si>
    <t xml:space="preserve">RTHG1_24_G03.b1_A029</t>
  </si>
  <si>
    <t xml:space="preserve">http://www.ncbi.nlm.nih.gov/nucest/68255409</t>
  </si>
  <si>
    <t xml:space="preserve">RTHG1_25_C09.b1_A029</t>
  </si>
  <si>
    <t xml:space="preserve">http://www.ncbi.nlm.nih.gov/nucest/68255523</t>
  </si>
  <si>
    <t xml:space="preserve">RTCU1_7_B01.b2_A029</t>
  </si>
  <si>
    <t xml:space="preserve">http://www.ncbi.nlm.nih.gov/nucest/70973442</t>
  </si>
  <si>
    <t xml:space="preserve">RTCU1_21_G11.b1_A029</t>
  </si>
  <si>
    <t xml:space="preserve">http://www.ncbi.nlm.nih.gov/nucest/70975309</t>
  </si>
  <si>
    <t xml:space="preserve">RTCU1_33_F03.b1_A029</t>
  </si>
  <si>
    <t xml:space="preserve">http://www.ncbi.nlm.nih.gov/nucest/70977142</t>
  </si>
  <si>
    <t xml:space="preserve">RTCU1_36_F07.b1_A029</t>
  </si>
  <si>
    <t xml:space="preserve">http://www.ncbi.nlm.nih.gov/nucest/7097759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2"/>
      <color rgb="FF0000FF"/>
      <name val="宋体"/>
      <family val="0"/>
      <charset val="134"/>
    </font>
    <font>
      <b val="true"/>
      <sz val="12"/>
      <name val="宋体"/>
      <family val="0"/>
      <charset val="134"/>
    </font>
    <font>
      <b val="true"/>
      <sz val="12"/>
      <color rgb="FFFF0000"/>
      <name val="Times New Roman"/>
      <family val="1"/>
    </font>
    <font>
      <sz val="12"/>
      <name val="Times New Roman"/>
      <family val="1"/>
    </font>
    <font>
      <sz val="12"/>
      <color rgb="FF0000FF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33CCCC"/>
        <bgColor rgb="FF00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false" applyAlignment="true" applyProtection="false">
      <alignment horizontal="general" vertical="center" textRotation="0" wrapText="false" indent="0" shrinkToFit="false"/>
    </xf>
  </cellStyleXfs>
  <cellXfs count="4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1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2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7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yperlink 1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nucest/48932499" TargetMode="External"/><Relationship Id="rId2" Type="http://schemas.openxmlformats.org/officeDocument/2006/relationships/hyperlink" Target="http://www.ncbi.nlm.nih.gov/nucest/48934229" TargetMode="External"/><Relationship Id="rId3" Type="http://schemas.openxmlformats.org/officeDocument/2006/relationships/hyperlink" Target="http://www.ncbi.nlm.nih.gov/nucest/48934837" TargetMode="External"/><Relationship Id="rId4" Type="http://schemas.openxmlformats.org/officeDocument/2006/relationships/hyperlink" Target="http://www.ncbi.nlm.nih.gov/nucest/48935917" TargetMode="External"/><Relationship Id="rId5" Type="http://schemas.openxmlformats.org/officeDocument/2006/relationships/hyperlink" Target="http://www.ncbi.nlm.nih.gov/nucest/48935928" TargetMode="External"/><Relationship Id="rId6" Type="http://schemas.openxmlformats.org/officeDocument/2006/relationships/hyperlink" Target="http://www.ncbi.nlm.nih.gov/nucest/48938309" TargetMode="External"/><Relationship Id="rId7" Type="http://schemas.openxmlformats.org/officeDocument/2006/relationships/hyperlink" Target="http://www.ncbi.nlm.nih.gov/nucest/51495570" TargetMode="External"/><Relationship Id="rId8" Type="http://schemas.openxmlformats.org/officeDocument/2006/relationships/hyperlink" Target="http://www.ncbi.nlm.nih.gov/nucest/51498263" TargetMode="External"/><Relationship Id="rId9" Type="http://schemas.openxmlformats.org/officeDocument/2006/relationships/hyperlink" Target="http://www.ncbi.nlm.nih.gov/nucest/51498550" TargetMode="External"/><Relationship Id="rId10" Type="http://schemas.openxmlformats.org/officeDocument/2006/relationships/hyperlink" Target="http://www.ncbi.nlm.nih.gov/nucest/51498559" TargetMode="External"/><Relationship Id="rId11" Type="http://schemas.openxmlformats.org/officeDocument/2006/relationships/hyperlink" Target="http://www.ncbi.nlm.nih.gov/nucest/57881593" TargetMode="External"/><Relationship Id="rId12" Type="http://schemas.openxmlformats.org/officeDocument/2006/relationships/hyperlink" Target="http://www.ncbi.nlm.nih.gov/nucest/57881742" TargetMode="External"/><Relationship Id="rId13" Type="http://schemas.openxmlformats.org/officeDocument/2006/relationships/hyperlink" Target="http://www.ncbi.nlm.nih.gov/nucest/57882876" TargetMode="External"/><Relationship Id="rId14" Type="http://schemas.openxmlformats.org/officeDocument/2006/relationships/hyperlink" Target="http://www.ncbi.nlm.nih.gov/nucest/57888028" TargetMode="External"/><Relationship Id="rId15" Type="http://schemas.openxmlformats.org/officeDocument/2006/relationships/hyperlink" Target="http://www.ncbi.nlm.nih.gov/nucest/67047118" TargetMode="External"/><Relationship Id="rId16" Type="http://schemas.openxmlformats.org/officeDocument/2006/relationships/hyperlink" Target="http://www.ncbi.nlm.nih.gov/nucest/67050248" TargetMode="External"/><Relationship Id="rId17" Type="http://schemas.openxmlformats.org/officeDocument/2006/relationships/hyperlink" Target="http://www.ncbi.nlm.nih.gov/nucest/67190600" TargetMode="External"/><Relationship Id="rId18" Type="http://schemas.openxmlformats.org/officeDocument/2006/relationships/hyperlink" Target="http://www.ncbi.nlm.nih.gov/nucest/67192016" TargetMode="External"/><Relationship Id="rId19" Type="http://schemas.openxmlformats.org/officeDocument/2006/relationships/hyperlink" Target="http://www.ncbi.nlm.nih.gov/nucest/67488031" TargetMode="External"/><Relationship Id="rId20" Type="http://schemas.openxmlformats.org/officeDocument/2006/relationships/hyperlink" Target="http://www.ncbi.nlm.nih.gov/nucest/67488828" TargetMode="External"/><Relationship Id="rId21" Type="http://schemas.openxmlformats.org/officeDocument/2006/relationships/hyperlink" Target="http://www.ncbi.nlm.nih.gov/nucest/67686837" TargetMode="External"/><Relationship Id="rId22" Type="http://schemas.openxmlformats.org/officeDocument/2006/relationships/hyperlink" Target="http://www.ncbi.nlm.nih.gov/nucest/68024798" TargetMode="External"/><Relationship Id="rId23" Type="http://schemas.openxmlformats.org/officeDocument/2006/relationships/hyperlink" Target="http://www.ncbi.nlm.nih.gov/nucest/68030124" TargetMode="External"/><Relationship Id="rId24" Type="http://schemas.openxmlformats.org/officeDocument/2006/relationships/hyperlink" Target="http://www.ncbi.nlm.nih.gov/nucest/68251854" TargetMode="External"/><Relationship Id="rId25" Type="http://schemas.openxmlformats.org/officeDocument/2006/relationships/hyperlink" Target="http://www.ncbi.nlm.nih.gov/nucest/68252329" TargetMode="External"/><Relationship Id="rId26" Type="http://schemas.openxmlformats.org/officeDocument/2006/relationships/hyperlink" Target="http://www.ncbi.nlm.nih.gov/nucest/68252787" TargetMode="External"/><Relationship Id="rId27" Type="http://schemas.openxmlformats.org/officeDocument/2006/relationships/hyperlink" Target="http://www.ncbi.nlm.nih.gov/nucest/68253272" TargetMode="External"/><Relationship Id="rId28" Type="http://schemas.openxmlformats.org/officeDocument/2006/relationships/hyperlink" Target="http://www.ncbi.nlm.nih.gov/nucest/68253906" TargetMode="External"/><Relationship Id="rId29" Type="http://schemas.openxmlformats.org/officeDocument/2006/relationships/hyperlink" Target="http://www.ncbi.nlm.nih.gov/nucest/68254530" TargetMode="External"/><Relationship Id="rId30" Type="http://schemas.openxmlformats.org/officeDocument/2006/relationships/hyperlink" Target="http://www.ncbi.nlm.nih.gov/nucest/68255681" TargetMode="External"/><Relationship Id="rId31" Type="http://schemas.openxmlformats.org/officeDocument/2006/relationships/hyperlink" Target="http://www.ncbi.nlm.nih.gov/nucest/70973857" TargetMode="External"/><Relationship Id="rId32" Type="http://schemas.openxmlformats.org/officeDocument/2006/relationships/hyperlink" Target="http://www.ncbi.nlm.nih.gov/nucest/70974056" TargetMode="External"/><Relationship Id="rId33" Type="http://schemas.openxmlformats.org/officeDocument/2006/relationships/hyperlink" Target="http://www.ncbi.nlm.nih.gov/nucest/70974834" TargetMode="External"/><Relationship Id="rId34" Type="http://schemas.openxmlformats.org/officeDocument/2006/relationships/hyperlink" Target="http://www.ncbi.nlm.nih.gov/nucest/70975846" TargetMode="External"/><Relationship Id="rId35" Type="http://schemas.openxmlformats.org/officeDocument/2006/relationships/hyperlink" Target="http://www.ncbi.nlm.nih.gov/nucest/48931874" TargetMode="External"/><Relationship Id="rId36" Type="http://schemas.openxmlformats.org/officeDocument/2006/relationships/hyperlink" Target="http://www.ncbi.nlm.nih.gov/nucest/48934416" TargetMode="External"/><Relationship Id="rId37" Type="http://schemas.openxmlformats.org/officeDocument/2006/relationships/hyperlink" Target="http://www.ncbi.nlm.nih.gov/nucest/48937859" TargetMode="External"/><Relationship Id="rId38" Type="http://schemas.openxmlformats.org/officeDocument/2006/relationships/hyperlink" Target="http://www.ncbi.nlm.nih.gov/nucest/51495609" TargetMode="External"/><Relationship Id="rId39" Type="http://schemas.openxmlformats.org/officeDocument/2006/relationships/hyperlink" Target="http://www.ncbi.nlm.nih.gov/nucest/51499377" TargetMode="External"/><Relationship Id="rId40" Type="http://schemas.openxmlformats.org/officeDocument/2006/relationships/hyperlink" Target="http://www.ncbi.nlm.nih.gov/nucest/57881226" TargetMode="External"/><Relationship Id="rId41" Type="http://schemas.openxmlformats.org/officeDocument/2006/relationships/hyperlink" Target="http://www.ncbi.nlm.nih.gov/nucest/57882686" TargetMode="External"/><Relationship Id="rId42" Type="http://schemas.openxmlformats.org/officeDocument/2006/relationships/hyperlink" Target="http://www.ncbi.nlm.nih.gov/nucest/57882752" TargetMode="External"/><Relationship Id="rId43" Type="http://schemas.openxmlformats.org/officeDocument/2006/relationships/hyperlink" Target="http://www.ncbi.nlm.nih.gov/nucest/57883613" TargetMode="External"/><Relationship Id="rId44" Type="http://schemas.openxmlformats.org/officeDocument/2006/relationships/hyperlink" Target="http://www.ncbi.nlm.nih.gov/nucest/57884134" TargetMode="External"/><Relationship Id="rId45" Type="http://schemas.openxmlformats.org/officeDocument/2006/relationships/hyperlink" Target="http://www.ncbi.nlm.nih.gov/nucest/57886118" TargetMode="External"/><Relationship Id="rId46" Type="http://schemas.openxmlformats.org/officeDocument/2006/relationships/hyperlink" Target="http://www.ncbi.nlm.nih.gov/nucest/57887554" TargetMode="External"/><Relationship Id="rId47" Type="http://schemas.openxmlformats.org/officeDocument/2006/relationships/hyperlink" Target="http://www.ncbi.nlm.nih.gov/nucest/66690624" TargetMode="External"/><Relationship Id="rId48" Type="http://schemas.openxmlformats.org/officeDocument/2006/relationships/hyperlink" Target="http://www.ncbi.nlm.nih.gov/nucest/66691697" TargetMode="External"/><Relationship Id="rId49" Type="http://schemas.openxmlformats.org/officeDocument/2006/relationships/hyperlink" Target="http://www.ncbi.nlm.nih.gov/nucest/66692367" TargetMode="External"/><Relationship Id="rId50" Type="http://schemas.openxmlformats.org/officeDocument/2006/relationships/hyperlink" Target="http://www.ncbi.nlm.nih.gov/nucest/66971427" TargetMode="External"/><Relationship Id="rId51" Type="http://schemas.openxmlformats.org/officeDocument/2006/relationships/hyperlink" Target="http://www.ncbi.nlm.nih.gov/nucest/67046817" TargetMode="External"/><Relationship Id="rId52" Type="http://schemas.openxmlformats.org/officeDocument/2006/relationships/hyperlink" Target="http://www.ncbi.nlm.nih.gov/nucest/67048111" TargetMode="External"/><Relationship Id="rId53" Type="http://schemas.openxmlformats.org/officeDocument/2006/relationships/hyperlink" Target="http://www.ncbi.nlm.nih.gov/nucest/67189192" TargetMode="External"/><Relationship Id="rId54" Type="http://schemas.openxmlformats.org/officeDocument/2006/relationships/hyperlink" Target="http://www.ncbi.nlm.nih.gov/nucest/67194091" TargetMode="External"/><Relationship Id="rId55" Type="http://schemas.openxmlformats.org/officeDocument/2006/relationships/hyperlink" Target="http://www.ncbi.nlm.nih.gov/nucest/67194895" TargetMode="External"/><Relationship Id="rId56" Type="http://schemas.openxmlformats.org/officeDocument/2006/relationships/hyperlink" Target="http://www.ncbi.nlm.nih.gov/nucest/67489235" TargetMode="External"/><Relationship Id="rId57" Type="http://schemas.openxmlformats.org/officeDocument/2006/relationships/hyperlink" Target="http://www.ncbi.nlm.nih.gov/nucest/67490435" TargetMode="External"/><Relationship Id="rId58" Type="http://schemas.openxmlformats.org/officeDocument/2006/relationships/hyperlink" Target="http://www.ncbi.nlm.nih.gov/nucest/68023926" TargetMode="External"/><Relationship Id="rId59" Type="http://schemas.openxmlformats.org/officeDocument/2006/relationships/hyperlink" Target="http://www.ncbi.nlm.nih.gov/nucest/68254807" TargetMode="External"/><Relationship Id="rId60" Type="http://schemas.openxmlformats.org/officeDocument/2006/relationships/hyperlink" Target="http://www.ncbi.nlm.nih.gov/nucest/68254953" TargetMode="External"/><Relationship Id="rId61" Type="http://schemas.openxmlformats.org/officeDocument/2006/relationships/hyperlink" Target="http://www.ncbi.nlm.nih.gov/nucest/68255219" TargetMode="External"/><Relationship Id="rId62" Type="http://schemas.openxmlformats.org/officeDocument/2006/relationships/hyperlink" Target="http://www.ncbi.nlm.nih.gov/nucest/68255409" TargetMode="External"/><Relationship Id="rId63" Type="http://schemas.openxmlformats.org/officeDocument/2006/relationships/hyperlink" Target="http://www.ncbi.nlm.nih.gov/nucest/68255523" TargetMode="External"/><Relationship Id="rId64" Type="http://schemas.openxmlformats.org/officeDocument/2006/relationships/hyperlink" Target="http://www.ncbi.nlm.nih.gov/nucest/70973442" TargetMode="External"/><Relationship Id="rId65" Type="http://schemas.openxmlformats.org/officeDocument/2006/relationships/hyperlink" Target="http://www.ncbi.nlm.nih.gov/nucest/70975309" TargetMode="External"/><Relationship Id="rId66" Type="http://schemas.openxmlformats.org/officeDocument/2006/relationships/hyperlink" Target="http://www.ncbi.nlm.nih.gov/nucest/70977142" TargetMode="External"/><Relationship Id="rId67" Type="http://schemas.openxmlformats.org/officeDocument/2006/relationships/hyperlink" Target="http://www.ncbi.nlm.nih.gov/nucest/7097759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8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H5" activeCellId="0" sqref="H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20.12"/>
    <col collapsed="false" customWidth="true" hidden="false" outlineLevel="0" max="2" min="2" style="2" width="12.62"/>
    <col collapsed="false" customWidth="true" hidden="false" outlineLevel="0" max="3" min="3" style="3" width="23.74"/>
    <col collapsed="false" customWidth="true" hidden="false" outlineLevel="0" max="4" min="4" style="4" width="9.99"/>
    <col collapsed="false" customWidth="true" hidden="false" outlineLevel="0" max="5" min="5" style="4" width="26.36"/>
    <col collapsed="false" customWidth="true" hidden="false" outlineLevel="0" max="6" min="6" style="5" width="8.62"/>
    <col collapsed="false" customWidth="true" hidden="false" outlineLevel="0" max="7" min="7" style="4" width="16.24"/>
    <col collapsed="false" customWidth="true" hidden="false" outlineLevel="0" max="8" min="8" style="0" width="10.49"/>
    <col collapsed="false" customWidth="true" hidden="false" outlineLevel="0" max="9" min="9" style="0" width="10.87"/>
  </cols>
  <sheetData>
    <row r="1" s="11" customFormat="true" ht="14.25" hidden="false" customHeight="true" outlineLevel="0" collapsed="false">
      <c r="A1" s="6" t="s">
        <v>0</v>
      </c>
      <c r="B1" s="7" t="s">
        <v>1</v>
      </c>
      <c r="C1" s="8" t="s">
        <v>2</v>
      </c>
      <c r="D1" s="9" t="s">
        <v>3</v>
      </c>
      <c r="E1" s="9" t="s">
        <v>4</v>
      </c>
      <c r="F1" s="10" t="s">
        <v>5</v>
      </c>
      <c r="G1" s="9" t="s">
        <v>6</v>
      </c>
    </row>
    <row r="2" customFormat="false" ht="14.25" hidden="false" customHeight="true" outlineLevel="0" collapsed="false">
      <c r="A2" s="1" t="s">
        <v>7</v>
      </c>
      <c r="B2" s="2" t="n">
        <v>48932499</v>
      </c>
      <c r="C2" s="12" t="s">
        <v>8</v>
      </c>
      <c r="D2" s="4" t="n">
        <v>691</v>
      </c>
      <c r="E2" s="4" t="n">
        <v>691</v>
      </c>
      <c r="F2" s="5" t="n">
        <f aca="false">D2-E2</f>
        <v>0</v>
      </c>
      <c r="G2" s="4" t="s">
        <v>9</v>
      </c>
    </row>
    <row r="3" customFormat="false" ht="14.25" hidden="false" customHeight="true" outlineLevel="0" collapsed="false">
      <c r="A3" s="1" t="s">
        <v>10</v>
      </c>
      <c r="B3" s="2" t="n">
        <v>48934229</v>
      </c>
      <c r="C3" s="12" t="s">
        <v>11</v>
      </c>
      <c r="D3" s="4" t="n">
        <v>697</v>
      </c>
      <c r="E3" s="4" t="n">
        <v>697</v>
      </c>
      <c r="F3" s="5" t="n">
        <f aca="false">D3-E3</f>
        <v>0</v>
      </c>
      <c r="G3" s="4" t="s">
        <v>9</v>
      </c>
    </row>
    <row r="4" customFormat="false" ht="14.25" hidden="false" customHeight="true" outlineLevel="0" collapsed="false">
      <c r="A4" s="13" t="s">
        <v>12</v>
      </c>
      <c r="B4" s="2" t="n">
        <v>48934837</v>
      </c>
      <c r="C4" s="12" t="s">
        <v>13</v>
      </c>
      <c r="D4" s="4" t="n">
        <v>717</v>
      </c>
      <c r="E4" s="4" t="n">
        <v>717</v>
      </c>
      <c r="F4" s="5" t="n">
        <f aca="false">D4-E4</f>
        <v>0</v>
      </c>
      <c r="G4" s="4" t="s">
        <v>9</v>
      </c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</row>
    <row r="5" customFormat="false" ht="14.25" hidden="false" customHeight="true" outlineLevel="0" collapsed="false">
      <c r="A5" s="13" t="s">
        <v>14</v>
      </c>
      <c r="B5" s="2" t="n">
        <v>48935917</v>
      </c>
      <c r="C5" s="12" t="s">
        <v>15</v>
      </c>
      <c r="D5" s="4" t="n">
        <v>696</v>
      </c>
      <c r="E5" s="4" t="n">
        <v>696</v>
      </c>
      <c r="F5" s="5" t="n">
        <f aca="false">D5-E5</f>
        <v>0</v>
      </c>
      <c r="G5" s="4" t="s">
        <v>9</v>
      </c>
      <c r="H5" s="15" t="s">
        <v>16</v>
      </c>
      <c r="I5" s="16" t="s">
        <v>17</v>
      </c>
      <c r="J5" s="17"/>
      <c r="K5" s="17"/>
      <c r="L5" s="17"/>
      <c r="M5" s="17"/>
      <c r="N5" s="17"/>
      <c r="O5" s="17"/>
      <c r="P5" s="17"/>
      <c r="Q5" s="18"/>
      <c r="R5" s="14"/>
      <c r="S5" s="14"/>
      <c r="T5" s="14"/>
      <c r="U5" s="14"/>
      <c r="V5" s="14"/>
      <c r="W5" s="14"/>
      <c r="X5" s="14"/>
    </row>
    <row r="6" customFormat="false" ht="14.25" hidden="false" customHeight="true" outlineLevel="0" collapsed="false">
      <c r="A6" s="13" t="s">
        <v>18</v>
      </c>
      <c r="B6" s="2" t="n">
        <v>48935928</v>
      </c>
      <c r="C6" s="12" t="s">
        <v>19</v>
      </c>
      <c r="D6" s="4" t="n">
        <v>226</v>
      </c>
      <c r="E6" s="4" t="n">
        <v>226</v>
      </c>
      <c r="F6" s="5" t="n">
        <f aca="false">D6-E6</f>
        <v>0</v>
      </c>
      <c r="G6" s="4" t="s">
        <v>9</v>
      </c>
      <c r="H6" s="19"/>
      <c r="I6" s="20" t="s">
        <v>20</v>
      </c>
      <c r="J6" s="20"/>
      <c r="K6" s="20"/>
      <c r="L6" s="21"/>
      <c r="M6" s="21"/>
      <c r="N6" s="21"/>
      <c r="O6" s="21"/>
      <c r="P6" s="21"/>
      <c r="Q6" s="22"/>
      <c r="R6" s="14"/>
      <c r="S6" s="14"/>
      <c r="T6" s="14"/>
      <c r="U6" s="14"/>
      <c r="V6" s="14"/>
      <c r="W6" s="14"/>
      <c r="X6" s="14"/>
    </row>
    <row r="7" customFormat="false" ht="14.25" hidden="false" customHeight="true" outlineLevel="0" collapsed="false">
      <c r="A7" s="13" t="s">
        <v>21</v>
      </c>
      <c r="B7" s="2" t="n">
        <v>48938309</v>
      </c>
      <c r="C7" s="12" t="s">
        <v>22</v>
      </c>
      <c r="D7" s="4" t="n">
        <v>607</v>
      </c>
      <c r="E7" s="4" t="n">
        <v>607</v>
      </c>
      <c r="F7" s="5" t="n">
        <f aca="false">D7-E7</f>
        <v>0</v>
      </c>
      <c r="G7" s="4" t="s">
        <v>9</v>
      </c>
      <c r="H7" s="23"/>
      <c r="I7" s="20" t="s">
        <v>23</v>
      </c>
      <c r="J7" s="20"/>
      <c r="K7" s="20"/>
      <c r="L7" s="21"/>
      <c r="M7" s="21"/>
      <c r="N7" s="21"/>
      <c r="O7" s="21"/>
      <c r="P7" s="21"/>
      <c r="Q7" s="22"/>
      <c r="R7" s="14"/>
      <c r="S7" s="14"/>
      <c r="T7" s="14"/>
      <c r="U7" s="14"/>
      <c r="V7" s="14"/>
      <c r="W7" s="14"/>
      <c r="X7" s="14"/>
    </row>
    <row r="8" customFormat="false" ht="14.25" hidden="false" customHeight="true" outlineLevel="0" collapsed="false">
      <c r="A8" s="13" t="s">
        <v>24</v>
      </c>
      <c r="B8" s="2" t="n">
        <v>51495570</v>
      </c>
      <c r="C8" s="24" t="s">
        <v>25</v>
      </c>
      <c r="D8" s="4" t="n">
        <v>769</v>
      </c>
      <c r="E8" s="4" t="n">
        <v>769</v>
      </c>
      <c r="F8" s="5" t="n">
        <f aca="false">D8-E8</f>
        <v>0</v>
      </c>
      <c r="G8" s="4" t="s">
        <v>9</v>
      </c>
      <c r="H8" s="23"/>
      <c r="I8" s="21"/>
      <c r="J8" s="20"/>
      <c r="K8" s="20"/>
      <c r="L8" s="21"/>
      <c r="M8" s="21"/>
      <c r="N8" s="21"/>
      <c r="O8" s="21"/>
      <c r="P8" s="21"/>
      <c r="Q8" s="22"/>
      <c r="R8" s="14"/>
      <c r="S8" s="14"/>
      <c r="T8" s="14"/>
      <c r="U8" s="14"/>
      <c r="V8" s="14"/>
      <c r="W8" s="14"/>
      <c r="X8" s="14"/>
    </row>
    <row r="9" customFormat="false" ht="14.25" hidden="false" customHeight="true" outlineLevel="0" collapsed="false">
      <c r="A9" s="13" t="s">
        <v>26</v>
      </c>
      <c r="B9" s="2" t="n">
        <v>51498263</v>
      </c>
      <c r="C9" s="24" t="s">
        <v>27</v>
      </c>
      <c r="D9" s="4" t="n">
        <v>561</v>
      </c>
      <c r="E9" s="4" t="n">
        <v>561</v>
      </c>
      <c r="F9" s="5" t="n">
        <f aca="false">D9-E9</f>
        <v>0</v>
      </c>
      <c r="G9" s="4" t="s">
        <v>9</v>
      </c>
      <c r="H9" s="19" t="s">
        <v>28</v>
      </c>
      <c r="I9" s="20" t="s">
        <v>29</v>
      </c>
      <c r="J9" s="20"/>
      <c r="K9" s="20"/>
      <c r="L9" s="21"/>
      <c r="M9" s="21"/>
      <c r="N9" s="21"/>
      <c r="O9" s="21"/>
      <c r="P9" s="21"/>
      <c r="Q9" s="22"/>
      <c r="R9" s="14"/>
      <c r="S9" s="14"/>
      <c r="T9" s="14"/>
      <c r="U9" s="14"/>
      <c r="V9" s="14"/>
      <c r="W9" s="14"/>
      <c r="X9" s="14"/>
    </row>
    <row r="10" customFormat="false" ht="14.25" hidden="false" customHeight="true" outlineLevel="0" collapsed="false">
      <c r="A10" s="1" t="s">
        <v>30</v>
      </c>
      <c r="B10" s="2" t="n">
        <v>51498550</v>
      </c>
      <c r="C10" s="24" t="s">
        <v>31</v>
      </c>
      <c r="D10" s="4" t="n">
        <v>778</v>
      </c>
      <c r="E10" s="4" t="n">
        <v>778</v>
      </c>
      <c r="F10" s="5" t="n">
        <f aca="false">D10-E10</f>
        <v>0</v>
      </c>
      <c r="G10" s="4" t="s">
        <v>9</v>
      </c>
      <c r="H10" s="23"/>
      <c r="I10" s="21"/>
      <c r="J10" s="20"/>
      <c r="K10" s="20"/>
      <c r="L10" s="21"/>
      <c r="M10" s="21"/>
      <c r="N10" s="21"/>
      <c r="O10" s="21"/>
      <c r="P10" s="21"/>
      <c r="Q10" s="22"/>
      <c r="R10" s="14"/>
      <c r="S10" s="14"/>
      <c r="T10" s="14"/>
      <c r="U10" s="14"/>
      <c r="V10" s="14"/>
      <c r="W10" s="14"/>
      <c r="X10" s="14"/>
    </row>
    <row r="11" customFormat="false" ht="14.25" hidden="false" customHeight="true" outlineLevel="0" collapsed="false">
      <c r="A11" s="1" t="s">
        <v>32</v>
      </c>
      <c r="B11" s="2" t="n">
        <v>51498559</v>
      </c>
      <c r="C11" s="24" t="s">
        <v>33</v>
      </c>
      <c r="D11" s="4" t="n">
        <v>766</v>
      </c>
      <c r="E11" s="4" t="n">
        <v>766</v>
      </c>
      <c r="F11" s="5" t="n">
        <f aca="false">D11-E11</f>
        <v>0</v>
      </c>
      <c r="G11" s="4" t="s">
        <v>9</v>
      </c>
      <c r="H11" s="19" t="s">
        <v>34</v>
      </c>
      <c r="I11" s="20" t="s">
        <v>35</v>
      </c>
      <c r="J11" s="20"/>
      <c r="K11" s="20"/>
      <c r="L11" s="21"/>
      <c r="M11" s="21"/>
      <c r="N11" s="21"/>
      <c r="O11" s="21"/>
      <c r="P11" s="21"/>
      <c r="Q11" s="22"/>
      <c r="R11" s="14"/>
      <c r="S11" s="14"/>
      <c r="T11" s="14"/>
      <c r="U11" s="14"/>
      <c r="V11" s="14"/>
      <c r="W11" s="14"/>
      <c r="X11" s="14"/>
    </row>
    <row r="12" customFormat="false" ht="14.25" hidden="false" customHeight="true" outlineLevel="0" collapsed="false">
      <c r="A12" s="1" t="s">
        <v>36</v>
      </c>
      <c r="B12" s="2" t="n">
        <v>57881593</v>
      </c>
      <c r="C12" s="24" t="s">
        <v>37</v>
      </c>
      <c r="D12" s="4" t="n">
        <v>627</v>
      </c>
      <c r="E12" s="4" t="n">
        <v>627</v>
      </c>
      <c r="F12" s="5" t="n">
        <f aca="false">D12-E12</f>
        <v>0</v>
      </c>
      <c r="G12" s="4" t="s">
        <v>9</v>
      </c>
      <c r="H12" s="23"/>
      <c r="I12" s="21"/>
      <c r="J12" s="21"/>
      <c r="K12" s="21"/>
      <c r="L12" s="21"/>
      <c r="M12" s="21"/>
      <c r="N12" s="21"/>
      <c r="O12" s="21"/>
      <c r="P12" s="21"/>
      <c r="Q12" s="22"/>
      <c r="R12" s="14"/>
      <c r="S12" s="14"/>
      <c r="T12" s="14"/>
      <c r="U12" s="14"/>
      <c r="V12" s="14"/>
      <c r="W12" s="14"/>
      <c r="X12" s="14"/>
    </row>
    <row r="13" customFormat="false" ht="14.25" hidden="false" customHeight="true" outlineLevel="0" collapsed="false">
      <c r="A13" s="1" t="s">
        <v>38</v>
      </c>
      <c r="B13" s="2" t="n">
        <v>57881742</v>
      </c>
      <c r="C13" s="24" t="s">
        <v>39</v>
      </c>
      <c r="D13" s="4" t="n">
        <v>825</v>
      </c>
      <c r="E13" s="4" t="n">
        <v>825</v>
      </c>
      <c r="F13" s="5" t="n">
        <f aca="false">D13-E13</f>
        <v>0</v>
      </c>
      <c r="G13" s="4" t="s">
        <v>9</v>
      </c>
      <c r="H13" s="19" t="s">
        <v>40</v>
      </c>
      <c r="I13" s="20"/>
      <c r="J13" s="20"/>
      <c r="K13" s="20" t="s">
        <v>41</v>
      </c>
      <c r="L13" s="21"/>
      <c r="M13" s="21"/>
      <c r="N13" s="21"/>
      <c r="O13" s="21"/>
      <c r="P13" s="21"/>
      <c r="Q13" s="22"/>
      <c r="R13" s="14"/>
      <c r="S13" s="14"/>
      <c r="T13" s="14"/>
      <c r="U13" s="14"/>
      <c r="V13" s="14"/>
      <c r="W13" s="14"/>
      <c r="X13" s="14"/>
    </row>
    <row r="14" customFormat="false" ht="14.25" hidden="false" customHeight="true" outlineLevel="0" collapsed="false">
      <c r="A14" s="1" t="s">
        <v>42</v>
      </c>
      <c r="B14" s="2" t="n">
        <v>57882876</v>
      </c>
      <c r="C14" s="24" t="s">
        <v>43</v>
      </c>
      <c r="D14" s="4" t="n">
        <v>582</v>
      </c>
      <c r="E14" s="4" t="n">
        <v>582</v>
      </c>
      <c r="F14" s="5" t="n">
        <f aca="false">D14-E14</f>
        <v>0</v>
      </c>
      <c r="G14" s="4" t="s">
        <v>9</v>
      </c>
      <c r="H14" s="23"/>
      <c r="I14" s="21"/>
      <c r="J14" s="20"/>
      <c r="K14" s="20"/>
      <c r="L14" s="21"/>
      <c r="M14" s="21"/>
      <c r="N14" s="21"/>
      <c r="O14" s="21"/>
      <c r="P14" s="21"/>
      <c r="Q14" s="22"/>
      <c r="R14" s="14"/>
      <c r="S14" s="14"/>
      <c r="T14" s="14"/>
      <c r="U14" s="14"/>
      <c r="V14" s="14"/>
      <c r="W14" s="14"/>
      <c r="X14" s="14"/>
    </row>
    <row r="15" customFormat="false" ht="14.25" hidden="false" customHeight="true" outlineLevel="0" collapsed="false">
      <c r="A15" s="1" t="s">
        <v>44</v>
      </c>
      <c r="B15" s="2" t="n">
        <v>57888028</v>
      </c>
      <c r="C15" s="24" t="s">
        <v>45</v>
      </c>
      <c r="D15" s="4" t="n">
        <v>593</v>
      </c>
      <c r="E15" s="4" t="n">
        <v>593</v>
      </c>
      <c r="F15" s="5" t="n">
        <f aca="false">D15-E15</f>
        <v>0</v>
      </c>
      <c r="G15" s="4" t="s">
        <v>9</v>
      </c>
      <c r="H15" s="19" t="s">
        <v>46</v>
      </c>
      <c r="I15" s="20" t="s">
        <v>47</v>
      </c>
      <c r="J15" s="20"/>
      <c r="K15" s="20"/>
      <c r="L15" s="21"/>
      <c r="M15" s="21"/>
      <c r="N15" s="21"/>
      <c r="O15" s="21"/>
      <c r="P15" s="21"/>
      <c r="Q15" s="22"/>
      <c r="R15" s="14"/>
      <c r="S15" s="14"/>
      <c r="T15" s="14"/>
      <c r="U15" s="14"/>
      <c r="V15" s="14"/>
      <c r="W15" s="14"/>
      <c r="X15" s="14"/>
    </row>
    <row r="16" customFormat="false" ht="14.25" hidden="false" customHeight="true" outlineLevel="0" collapsed="false">
      <c r="A16" s="1" t="s">
        <v>48</v>
      </c>
      <c r="B16" s="2" t="n">
        <v>67047118</v>
      </c>
      <c r="C16" s="24" t="s">
        <v>49</v>
      </c>
      <c r="D16" s="4" t="n">
        <v>802</v>
      </c>
      <c r="E16" s="4" t="n">
        <v>802</v>
      </c>
      <c r="F16" s="5" t="n">
        <f aca="false">D16-E16</f>
        <v>0</v>
      </c>
      <c r="G16" s="4" t="s">
        <v>9</v>
      </c>
      <c r="H16" s="19"/>
      <c r="I16" s="20" t="s">
        <v>50</v>
      </c>
      <c r="J16" s="20"/>
      <c r="K16" s="20"/>
      <c r="L16" s="21"/>
      <c r="M16" s="21"/>
      <c r="N16" s="21"/>
      <c r="O16" s="21"/>
      <c r="P16" s="21"/>
      <c r="Q16" s="22"/>
      <c r="R16" s="14"/>
      <c r="S16" s="14"/>
      <c r="T16" s="14"/>
      <c r="U16" s="14"/>
      <c r="V16" s="14"/>
      <c r="W16" s="14"/>
      <c r="X16" s="14"/>
    </row>
    <row r="17" customFormat="false" ht="14.25" hidden="false" customHeight="true" outlineLevel="0" collapsed="false">
      <c r="A17" s="1" t="s">
        <v>51</v>
      </c>
      <c r="B17" s="2" t="n">
        <v>67050248</v>
      </c>
      <c r="C17" s="24" t="s">
        <v>52</v>
      </c>
      <c r="D17" s="4" t="n">
        <v>578</v>
      </c>
      <c r="E17" s="4" t="n">
        <v>578</v>
      </c>
      <c r="F17" s="5" t="n">
        <f aca="false">D17-E17</f>
        <v>0</v>
      </c>
      <c r="G17" s="4" t="s">
        <v>9</v>
      </c>
      <c r="H17" s="19"/>
      <c r="I17" s="20" t="s">
        <v>53</v>
      </c>
      <c r="J17" s="20"/>
      <c r="K17" s="20"/>
      <c r="L17" s="21"/>
      <c r="M17" s="21"/>
      <c r="N17" s="21"/>
      <c r="O17" s="21"/>
      <c r="P17" s="21"/>
      <c r="Q17" s="22"/>
      <c r="R17" s="14"/>
      <c r="S17" s="14"/>
      <c r="T17" s="14"/>
      <c r="U17" s="14"/>
      <c r="V17" s="14"/>
      <c r="W17" s="14"/>
      <c r="X17" s="14"/>
    </row>
    <row r="18" customFormat="false" ht="14.25" hidden="false" customHeight="true" outlineLevel="0" collapsed="false">
      <c r="A18" s="1" t="s">
        <v>54</v>
      </c>
      <c r="B18" s="2" t="n">
        <v>67190600</v>
      </c>
      <c r="C18" s="24" t="s">
        <v>55</v>
      </c>
      <c r="D18" s="4" t="n">
        <v>704</v>
      </c>
      <c r="E18" s="4" t="n">
        <v>704</v>
      </c>
      <c r="F18" s="5" t="n">
        <f aca="false">D18-E18</f>
        <v>0</v>
      </c>
      <c r="G18" s="4" t="s">
        <v>9</v>
      </c>
      <c r="H18" s="19"/>
      <c r="I18" s="20" t="s">
        <v>56</v>
      </c>
      <c r="J18" s="20"/>
      <c r="K18" s="20"/>
      <c r="L18" s="21"/>
      <c r="M18" s="21"/>
      <c r="N18" s="21"/>
      <c r="O18" s="21"/>
      <c r="P18" s="21"/>
      <c r="Q18" s="22"/>
      <c r="R18" s="14"/>
      <c r="S18" s="14"/>
      <c r="T18" s="14"/>
      <c r="U18" s="14"/>
      <c r="V18" s="14"/>
      <c r="W18" s="14"/>
      <c r="X18" s="14"/>
    </row>
    <row r="19" customFormat="false" ht="14.25" hidden="false" customHeight="true" outlineLevel="0" collapsed="false">
      <c r="A19" s="1" t="s">
        <v>57</v>
      </c>
      <c r="B19" s="2" t="n">
        <v>67192016</v>
      </c>
      <c r="C19" s="24" t="s">
        <v>58</v>
      </c>
      <c r="D19" s="4" t="n">
        <v>588</v>
      </c>
      <c r="E19" s="4" t="n">
        <v>588</v>
      </c>
      <c r="F19" s="5" t="n">
        <f aca="false">D19-E19</f>
        <v>0</v>
      </c>
      <c r="G19" s="4" t="s">
        <v>9</v>
      </c>
      <c r="H19" s="23"/>
      <c r="I19" s="20" t="s">
        <v>59</v>
      </c>
      <c r="J19" s="20"/>
      <c r="K19" s="20"/>
      <c r="L19" s="21"/>
      <c r="M19" s="21"/>
      <c r="N19" s="21"/>
      <c r="O19" s="21"/>
      <c r="P19" s="21"/>
      <c r="Q19" s="22"/>
      <c r="R19" s="14"/>
      <c r="S19" s="14"/>
      <c r="T19" s="14"/>
      <c r="U19" s="14"/>
      <c r="V19" s="14"/>
      <c r="W19" s="14"/>
      <c r="X19" s="14"/>
    </row>
    <row r="20" customFormat="false" ht="14.25" hidden="false" customHeight="true" outlineLevel="0" collapsed="false">
      <c r="A20" s="1" t="s">
        <v>60</v>
      </c>
      <c r="B20" s="2" t="n">
        <v>67488031</v>
      </c>
      <c r="C20" s="24" t="s">
        <v>61</v>
      </c>
      <c r="D20" s="4" t="n">
        <v>658</v>
      </c>
      <c r="E20" s="4" t="n">
        <v>658</v>
      </c>
      <c r="F20" s="5" t="n">
        <f aca="false">D20-E20</f>
        <v>0</v>
      </c>
      <c r="G20" s="4" t="s">
        <v>9</v>
      </c>
      <c r="H20" s="19"/>
      <c r="I20" s="20"/>
      <c r="J20" s="20"/>
      <c r="K20" s="20"/>
      <c r="L20" s="21"/>
      <c r="M20" s="21"/>
      <c r="N20" s="21"/>
      <c r="O20" s="21"/>
      <c r="P20" s="21"/>
      <c r="Q20" s="22"/>
      <c r="R20" s="14"/>
      <c r="S20" s="14"/>
      <c r="T20" s="14"/>
      <c r="U20" s="14"/>
      <c r="V20" s="14"/>
      <c r="W20" s="14"/>
      <c r="X20" s="14"/>
    </row>
    <row r="21" customFormat="false" ht="14.25" hidden="false" customHeight="true" outlineLevel="0" collapsed="false">
      <c r="A21" s="1" t="s">
        <v>62</v>
      </c>
      <c r="B21" s="2" t="n">
        <v>67488828</v>
      </c>
      <c r="C21" s="24" t="s">
        <v>63</v>
      </c>
      <c r="D21" s="4" t="n">
        <v>615</v>
      </c>
      <c r="E21" s="4" t="n">
        <v>615</v>
      </c>
      <c r="F21" s="5" t="n">
        <f aca="false">D21-E21</f>
        <v>0</v>
      </c>
      <c r="G21" s="4" t="s">
        <v>9</v>
      </c>
      <c r="H21" s="19" t="s">
        <v>64</v>
      </c>
      <c r="I21" s="20" t="s">
        <v>65</v>
      </c>
      <c r="J21" s="21"/>
      <c r="K21" s="21"/>
      <c r="L21" s="21"/>
      <c r="M21" s="21"/>
      <c r="N21" s="21"/>
      <c r="O21" s="21"/>
      <c r="P21" s="21"/>
      <c r="Q21" s="22"/>
      <c r="R21" s="14"/>
      <c r="S21" s="14"/>
      <c r="T21" s="14"/>
      <c r="U21" s="14"/>
      <c r="V21" s="14"/>
      <c r="W21" s="14"/>
      <c r="X21" s="14"/>
    </row>
    <row r="22" customFormat="false" ht="14.25" hidden="false" customHeight="true" outlineLevel="0" collapsed="false">
      <c r="A22" s="1" t="s">
        <v>66</v>
      </c>
      <c r="B22" s="2" t="n">
        <v>67686837</v>
      </c>
      <c r="C22" s="24" t="s">
        <v>67</v>
      </c>
      <c r="D22" s="4" t="n">
        <v>644</v>
      </c>
      <c r="E22" s="4" t="n">
        <v>644</v>
      </c>
      <c r="F22" s="5" t="n">
        <f aca="false">D22-E22</f>
        <v>0</v>
      </c>
      <c r="G22" s="4" t="s">
        <v>9</v>
      </c>
      <c r="H22" s="19"/>
      <c r="I22" s="20" t="s">
        <v>68</v>
      </c>
      <c r="J22" s="21"/>
      <c r="K22" s="21"/>
      <c r="L22" s="21"/>
      <c r="M22" s="20"/>
      <c r="N22" s="20"/>
      <c r="O22" s="20"/>
      <c r="P22" s="20"/>
      <c r="Q22" s="25"/>
      <c r="R22" s="26"/>
      <c r="S22" s="14"/>
      <c r="T22" s="14"/>
      <c r="U22" s="14"/>
      <c r="V22" s="14"/>
      <c r="W22" s="14"/>
      <c r="X22" s="14"/>
    </row>
    <row r="23" customFormat="false" ht="14.25" hidden="false" customHeight="true" outlineLevel="0" collapsed="false">
      <c r="A23" s="1" t="s">
        <v>69</v>
      </c>
      <c r="B23" s="2" t="n">
        <v>68024798</v>
      </c>
      <c r="C23" s="24" t="s">
        <v>70</v>
      </c>
      <c r="D23" s="4" t="n">
        <v>747</v>
      </c>
      <c r="E23" s="4" t="n">
        <v>747</v>
      </c>
      <c r="F23" s="5" t="n">
        <f aca="false">D23-E23</f>
        <v>0</v>
      </c>
      <c r="G23" s="4" t="s">
        <v>9</v>
      </c>
      <c r="H23" s="23"/>
      <c r="I23" s="20" t="s">
        <v>71</v>
      </c>
      <c r="J23" s="21"/>
      <c r="K23" s="21"/>
      <c r="L23" s="21"/>
      <c r="M23" s="20"/>
      <c r="N23" s="20"/>
      <c r="O23" s="20"/>
      <c r="P23" s="20"/>
      <c r="Q23" s="25"/>
      <c r="R23" s="26"/>
      <c r="S23" s="14"/>
      <c r="T23" s="14"/>
      <c r="U23" s="14"/>
      <c r="V23" s="14"/>
      <c r="W23" s="14"/>
    </row>
    <row r="24" customFormat="false" ht="14.25" hidden="false" customHeight="true" outlineLevel="0" collapsed="false">
      <c r="A24" s="1" t="s">
        <v>72</v>
      </c>
      <c r="B24" s="2" t="n">
        <v>68030124</v>
      </c>
      <c r="C24" s="24" t="s">
        <v>73</v>
      </c>
      <c r="D24" s="4" t="n">
        <v>773</v>
      </c>
      <c r="E24" s="4" t="n">
        <v>773</v>
      </c>
      <c r="F24" s="5" t="n">
        <f aca="false">D24-E24</f>
        <v>0</v>
      </c>
      <c r="G24" s="4" t="s">
        <v>9</v>
      </c>
      <c r="H24" s="27"/>
      <c r="I24" s="28" t="s">
        <v>74</v>
      </c>
      <c r="J24" s="29"/>
      <c r="K24" s="29"/>
      <c r="L24" s="29"/>
      <c r="M24" s="28"/>
      <c r="N24" s="28"/>
      <c r="O24" s="28"/>
      <c r="P24" s="28"/>
      <c r="Q24" s="30"/>
      <c r="R24" s="31"/>
      <c r="S24" s="32"/>
      <c r="T24" s="32"/>
      <c r="U24" s="32"/>
      <c r="V24" s="32"/>
      <c r="W24" s="32"/>
    </row>
    <row r="25" customFormat="false" ht="14.25" hidden="false" customHeight="true" outlineLevel="0" collapsed="false">
      <c r="A25" s="1" t="s">
        <v>75</v>
      </c>
      <c r="B25" s="2" t="n">
        <v>68251854</v>
      </c>
      <c r="C25" s="24" t="s">
        <v>76</v>
      </c>
      <c r="D25" s="4" t="n">
        <v>465</v>
      </c>
      <c r="E25" s="4" t="n">
        <v>465</v>
      </c>
      <c r="F25" s="5" t="n">
        <f aca="false">D25-E25</f>
        <v>0</v>
      </c>
      <c r="G25" s="4" t="s">
        <v>9</v>
      </c>
      <c r="M25" s="31"/>
      <c r="N25" s="31"/>
      <c r="O25" s="31"/>
      <c r="P25" s="31"/>
      <c r="Q25" s="31"/>
      <c r="R25" s="31"/>
      <c r="S25" s="32"/>
      <c r="T25" s="32"/>
      <c r="U25" s="32"/>
      <c r="V25" s="32"/>
      <c r="W25" s="32"/>
    </row>
    <row r="26" customFormat="false" ht="14.25" hidden="false" customHeight="true" outlineLevel="0" collapsed="false">
      <c r="A26" s="1" t="s">
        <v>77</v>
      </c>
      <c r="B26" s="2" t="n">
        <v>68252329</v>
      </c>
      <c r="C26" s="24" t="s">
        <v>78</v>
      </c>
      <c r="D26" s="4" t="n">
        <v>562</v>
      </c>
      <c r="E26" s="4" t="n">
        <v>562</v>
      </c>
      <c r="F26" s="5" t="n">
        <f aca="false">D26-E26</f>
        <v>0</v>
      </c>
      <c r="G26" s="4" t="s">
        <v>9</v>
      </c>
      <c r="M26" s="31"/>
      <c r="N26" s="31"/>
      <c r="O26" s="31"/>
      <c r="P26" s="31"/>
      <c r="Q26" s="31"/>
      <c r="R26" s="31"/>
      <c r="S26" s="32"/>
      <c r="T26" s="32"/>
      <c r="U26" s="32"/>
      <c r="V26" s="32"/>
      <c r="W26" s="32"/>
    </row>
    <row r="27" customFormat="false" ht="14.25" hidden="false" customHeight="true" outlineLevel="0" collapsed="false">
      <c r="A27" s="1" t="s">
        <v>79</v>
      </c>
      <c r="B27" s="2" t="n">
        <v>68252787</v>
      </c>
      <c r="C27" s="24" t="s">
        <v>80</v>
      </c>
      <c r="D27" s="4" t="n">
        <v>658</v>
      </c>
      <c r="E27" s="4" t="n">
        <v>658</v>
      </c>
      <c r="F27" s="5" t="n">
        <f aca="false">D27-E27</f>
        <v>0</v>
      </c>
      <c r="G27" s="4" t="s">
        <v>9</v>
      </c>
      <c r="M27" s="31"/>
      <c r="N27" s="31"/>
      <c r="O27" s="31"/>
      <c r="P27" s="31"/>
      <c r="Q27" s="31"/>
      <c r="R27" s="31"/>
      <c r="S27" s="32"/>
      <c r="T27" s="32"/>
      <c r="U27" s="32"/>
      <c r="V27" s="32"/>
      <c r="W27" s="32"/>
    </row>
    <row r="28" customFormat="false" ht="14.25" hidden="false" customHeight="true" outlineLevel="0" collapsed="false">
      <c r="A28" s="1" t="s">
        <v>81</v>
      </c>
      <c r="B28" s="2" t="n">
        <v>68253272</v>
      </c>
      <c r="C28" s="24" t="s">
        <v>82</v>
      </c>
      <c r="D28" s="4" t="n">
        <v>674</v>
      </c>
      <c r="E28" s="4" t="n">
        <v>674</v>
      </c>
      <c r="F28" s="5" t="n">
        <f aca="false">D28-E28</f>
        <v>0</v>
      </c>
      <c r="G28" s="4" t="s">
        <v>9</v>
      </c>
      <c r="M28" s="31"/>
      <c r="N28" s="31"/>
      <c r="O28" s="31"/>
      <c r="P28" s="31"/>
      <c r="Q28" s="31"/>
      <c r="R28" s="31"/>
      <c r="S28" s="32"/>
      <c r="T28" s="32"/>
      <c r="U28" s="32"/>
      <c r="V28" s="32"/>
      <c r="W28" s="32"/>
    </row>
    <row r="29" customFormat="false" ht="14.25" hidden="false" customHeight="true" outlineLevel="0" collapsed="false">
      <c r="A29" s="1" t="s">
        <v>83</v>
      </c>
      <c r="B29" s="2" t="n">
        <v>68253906</v>
      </c>
      <c r="C29" s="24" t="s">
        <v>84</v>
      </c>
      <c r="D29" s="4" t="n">
        <v>687</v>
      </c>
      <c r="E29" s="4" t="n">
        <v>687</v>
      </c>
      <c r="F29" s="5" t="n">
        <f aca="false">D29-E29</f>
        <v>0</v>
      </c>
      <c r="G29" s="4" t="s">
        <v>9</v>
      </c>
      <c r="M29" s="31"/>
      <c r="N29" s="31"/>
      <c r="O29" s="31"/>
      <c r="P29" s="31"/>
      <c r="Q29" s="31"/>
      <c r="R29" s="31"/>
      <c r="S29" s="32"/>
      <c r="T29" s="32"/>
      <c r="U29" s="32"/>
      <c r="V29" s="32"/>
      <c r="W29" s="32"/>
    </row>
    <row r="30" s="37" customFormat="true" ht="14.25" hidden="false" customHeight="true" outlineLevel="0" collapsed="false">
      <c r="A30" s="33" t="s">
        <v>85</v>
      </c>
      <c r="B30" s="34" t="n">
        <v>68254530</v>
      </c>
      <c r="C30" s="24" t="s">
        <v>86</v>
      </c>
      <c r="D30" s="34" t="n">
        <v>830</v>
      </c>
      <c r="E30" s="34" t="n">
        <v>826</v>
      </c>
      <c r="F30" s="35" t="n">
        <f aca="false">D30-E30</f>
        <v>4</v>
      </c>
      <c r="G30" s="36" t="s">
        <v>9</v>
      </c>
      <c r="M30" s="31"/>
      <c r="N30" s="31"/>
      <c r="O30" s="31"/>
      <c r="P30" s="31"/>
      <c r="Q30" s="31"/>
      <c r="R30" s="31"/>
      <c r="S30" s="38"/>
      <c r="T30" s="38"/>
      <c r="U30" s="38"/>
      <c r="V30" s="38"/>
      <c r="W30" s="38"/>
    </row>
    <row r="31" customFormat="false" ht="14.25" hidden="false" customHeight="true" outlineLevel="0" collapsed="false">
      <c r="A31" s="1" t="s">
        <v>87</v>
      </c>
      <c r="B31" s="2" t="n">
        <v>68255681</v>
      </c>
      <c r="C31" s="24" t="s">
        <v>88</v>
      </c>
      <c r="D31" s="4" t="n">
        <v>583</v>
      </c>
      <c r="E31" s="4" t="n">
        <v>583</v>
      </c>
      <c r="F31" s="5" t="n">
        <f aca="false">D31-E31</f>
        <v>0</v>
      </c>
      <c r="G31" s="4" t="s">
        <v>9</v>
      </c>
      <c r="M31" s="31"/>
      <c r="N31" s="31"/>
      <c r="O31" s="31"/>
      <c r="P31" s="31"/>
      <c r="Q31" s="31"/>
      <c r="R31" s="31"/>
      <c r="S31" s="32"/>
      <c r="T31" s="32"/>
      <c r="U31" s="32"/>
      <c r="V31" s="32"/>
      <c r="W31" s="32"/>
    </row>
    <row r="32" customFormat="false" ht="14.25" hidden="false" customHeight="true" outlineLevel="0" collapsed="false">
      <c r="A32" s="1" t="s">
        <v>89</v>
      </c>
      <c r="B32" s="2" t="n">
        <v>70973857</v>
      </c>
      <c r="C32" s="24" t="s">
        <v>90</v>
      </c>
      <c r="D32" s="4" t="n">
        <v>591</v>
      </c>
      <c r="E32" s="4" t="n">
        <v>591</v>
      </c>
      <c r="F32" s="5" t="n">
        <f aca="false">D32-E32</f>
        <v>0</v>
      </c>
      <c r="G32" s="4" t="s">
        <v>9</v>
      </c>
      <c r="M32" s="31"/>
      <c r="N32" s="31"/>
      <c r="O32" s="31"/>
      <c r="P32" s="31"/>
      <c r="Q32" s="31"/>
      <c r="R32" s="31"/>
      <c r="S32" s="32"/>
      <c r="T32" s="32"/>
      <c r="U32" s="32"/>
      <c r="V32" s="32"/>
      <c r="W32" s="32"/>
    </row>
    <row r="33" customFormat="false" ht="14.25" hidden="false" customHeight="true" outlineLevel="0" collapsed="false">
      <c r="A33" s="1" t="s">
        <v>91</v>
      </c>
      <c r="B33" s="2" t="n">
        <v>70974056</v>
      </c>
      <c r="C33" s="24" t="s">
        <v>92</v>
      </c>
      <c r="D33" s="4" t="n">
        <v>523</v>
      </c>
      <c r="E33" s="4" t="n">
        <v>523</v>
      </c>
      <c r="F33" s="5" t="n">
        <f aca="false">D33-E33</f>
        <v>0</v>
      </c>
      <c r="G33" s="4" t="s">
        <v>9</v>
      </c>
      <c r="M33" s="31"/>
      <c r="N33" s="31"/>
      <c r="O33" s="31"/>
      <c r="P33" s="31"/>
      <c r="Q33" s="31"/>
      <c r="R33" s="31"/>
      <c r="S33" s="32"/>
      <c r="T33" s="32"/>
      <c r="U33" s="32"/>
      <c r="V33" s="32"/>
      <c r="W33" s="32"/>
    </row>
    <row r="34" customFormat="false" ht="14.25" hidden="false" customHeight="true" outlineLevel="0" collapsed="false">
      <c r="A34" s="1" t="s">
        <v>93</v>
      </c>
      <c r="B34" s="2" t="n">
        <v>70974834</v>
      </c>
      <c r="C34" s="24" t="s">
        <v>94</v>
      </c>
      <c r="D34" s="4" t="n">
        <v>651</v>
      </c>
      <c r="E34" s="4" t="n">
        <v>651</v>
      </c>
      <c r="F34" s="5" t="n">
        <f aca="false">D34-E34</f>
        <v>0</v>
      </c>
      <c r="G34" s="4" t="s">
        <v>9</v>
      </c>
      <c r="M34" s="31"/>
      <c r="N34" s="31"/>
      <c r="O34" s="31"/>
      <c r="P34" s="31"/>
      <c r="Q34" s="31"/>
      <c r="R34" s="31"/>
      <c r="S34" s="32"/>
      <c r="T34" s="32"/>
      <c r="U34" s="32"/>
      <c r="V34" s="32"/>
      <c r="W34" s="32"/>
    </row>
    <row r="35" customFormat="false" ht="14.25" hidden="false" customHeight="true" outlineLevel="0" collapsed="false">
      <c r="A35" s="1" t="s">
        <v>95</v>
      </c>
      <c r="B35" s="2" t="n">
        <v>70975846</v>
      </c>
      <c r="C35" s="24" t="s">
        <v>96</v>
      </c>
      <c r="D35" s="4" t="n">
        <v>395</v>
      </c>
      <c r="E35" s="4" t="n">
        <v>395</v>
      </c>
      <c r="F35" s="5" t="n">
        <f aca="false">D35-E35</f>
        <v>0</v>
      </c>
      <c r="G35" s="4" t="s">
        <v>9</v>
      </c>
      <c r="M35" s="31"/>
      <c r="N35" s="31"/>
      <c r="O35" s="31"/>
      <c r="P35" s="31"/>
      <c r="Q35" s="31"/>
      <c r="R35" s="31"/>
      <c r="S35" s="32"/>
      <c r="T35" s="32"/>
      <c r="U35" s="32"/>
      <c r="V35" s="32"/>
      <c r="W35" s="32"/>
    </row>
    <row r="36" customFormat="false" ht="14.25" hidden="false" customHeight="true" outlineLevel="0" collapsed="false">
      <c r="A36" s="1" t="s">
        <v>97</v>
      </c>
      <c r="B36" s="2" t="n">
        <v>48931874</v>
      </c>
      <c r="C36" s="24" t="s">
        <v>98</v>
      </c>
      <c r="D36" s="4" t="n">
        <v>884</v>
      </c>
      <c r="E36" s="4" t="n">
        <v>884</v>
      </c>
      <c r="F36" s="5" t="n">
        <f aca="false">D36-E36</f>
        <v>0</v>
      </c>
      <c r="G36" s="4" t="s">
        <v>9</v>
      </c>
      <c r="M36" s="31"/>
      <c r="N36" s="31"/>
      <c r="O36" s="31"/>
      <c r="P36" s="31"/>
      <c r="Q36" s="31"/>
      <c r="R36" s="31"/>
      <c r="S36" s="32"/>
      <c r="T36" s="32"/>
      <c r="U36" s="32"/>
      <c r="V36" s="32"/>
      <c r="W36" s="32"/>
    </row>
    <row r="37" customFormat="false" ht="14.25" hidden="false" customHeight="true" outlineLevel="0" collapsed="false">
      <c r="A37" s="1" t="s">
        <v>99</v>
      </c>
      <c r="B37" s="2" t="n">
        <v>48934416</v>
      </c>
      <c r="C37" s="24" t="s">
        <v>100</v>
      </c>
      <c r="D37" s="4" t="n">
        <v>700</v>
      </c>
      <c r="E37" s="4" t="n">
        <v>700</v>
      </c>
      <c r="F37" s="5" t="n">
        <f aca="false">D37-E37</f>
        <v>0</v>
      </c>
      <c r="G37" s="4" t="s">
        <v>9</v>
      </c>
      <c r="M37" s="32"/>
      <c r="N37" s="32"/>
      <c r="O37" s="32"/>
      <c r="P37" s="32"/>
      <c r="Q37" s="32"/>
      <c r="R37" s="32"/>
      <c r="S37" s="32"/>
      <c r="T37" s="32"/>
      <c r="U37" s="32"/>
      <c r="V37" s="32"/>
      <c r="W37" s="32"/>
    </row>
    <row r="38" s="37" customFormat="true" ht="14.25" hidden="false" customHeight="true" outlineLevel="0" collapsed="false">
      <c r="A38" s="33" t="s">
        <v>101</v>
      </c>
      <c r="B38" s="34" t="n">
        <v>48937859</v>
      </c>
      <c r="C38" s="24" t="s">
        <v>102</v>
      </c>
      <c r="D38" s="34" t="n">
        <v>726</v>
      </c>
      <c r="E38" s="34" t="n">
        <v>705</v>
      </c>
      <c r="F38" s="35" t="n">
        <f aca="false">D38-E38</f>
        <v>21</v>
      </c>
      <c r="G38" s="36" t="s">
        <v>9</v>
      </c>
      <c r="I38" s="39"/>
      <c r="J38" s="40"/>
      <c r="K38" s="38"/>
      <c r="L38" s="38"/>
      <c r="M38" s="38"/>
      <c r="N38" s="38"/>
      <c r="O38" s="38"/>
      <c r="P38" s="38"/>
      <c r="Q38" s="38"/>
      <c r="R38" s="38"/>
      <c r="S38" s="38"/>
      <c r="T38" s="38"/>
      <c r="U38" s="38"/>
      <c r="V38" s="38"/>
      <c r="W38" s="38"/>
    </row>
    <row r="39" s="41" customFormat="true" ht="14.25" hidden="false" customHeight="true" outlineLevel="0" collapsed="false">
      <c r="A39" s="3" t="s">
        <v>103</v>
      </c>
      <c r="B39" s="2" t="n">
        <v>51495609</v>
      </c>
      <c r="C39" s="24" t="s">
        <v>104</v>
      </c>
      <c r="D39" s="2" t="n">
        <v>757</v>
      </c>
      <c r="E39" s="2" t="n">
        <v>757</v>
      </c>
      <c r="F39" s="35" t="n">
        <f aca="false">D39-E39</f>
        <v>0</v>
      </c>
      <c r="G39" s="36" t="s">
        <v>9</v>
      </c>
    </row>
    <row r="40" s="37" customFormat="true" ht="14.25" hidden="false" customHeight="true" outlineLevel="0" collapsed="false">
      <c r="A40" s="33" t="s">
        <v>105</v>
      </c>
      <c r="B40" s="34" t="n">
        <v>51499377</v>
      </c>
      <c r="C40" s="24" t="s">
        <v>106</v>
      </c>
      <c r="D40" s="34" t="n">
        <v>828</v>
      </c>
      <c r="E40" s="34" t="n">
        <v>808</v>
      </c>
      <c r="F40" s="35" t="n">
        <f aca="false">D40-E40</f>
        <v>20</v>
      </c>
      <c r="G40" s="36" t="s">
        <v>9</v>
      </c>
    </row>
    <row r="41" customFormat="false" ht="14.25" hidden="false" customHeight="true" outlineLevel="0" collapsed="false">
      <c r="A41" s="1" t="s">
        <v>107</v>
      </c>
      <c r="B41" s="2" t="n">
        <v>57881226</v>
      </c>
      <c r="C41" s="24" t="s">
        <v>108</v>
      </c>
      <c r="D41" s="4" t="n">
        <v>872</v>
      </c>
      <c r="E41" s="4" t="n">
        <v>872</v>
      </c>
      <c r="F41" s="5" t="n">
        <f aca="false">D41-E41</f>
        <v>0</v>
      </c>
      <c r="G41" s="4" t="s">
        <v>9</v>
      </c>
    </row>
    <row r="42" s="45" customFormat="true" ht="14.25" hidden="false" customHeight="true" outlineLevel="0" collapsed="false">
      <c r="A42" s="42" t="s">
        <v>109</v>
      </c>
      <c r="B42" s="43" t="n">
        <v>57882686</v>
      </c>
      <c r="C42" s="44" t="s">
        <v>110</v>
      </c>
      <c r="D42" s="43" t="n">
        <v>866</v>
      </c>
      <c r="E42" s="43" t="n">
        <v>842</v>
      </c>
      <c r="F42" s="43" t="n">
        <f aca="false">D42-E42</f>
        <v>24</v>
      </c>
      <c r="G42" s="43" t="s">
        <v>111</v>
      </c>
    </row>
    <row r="43" s="45" customFormat="true" ht="14.25" hidden="false" customHeight="true" outlineLevel="0" collapsed="false">
      <c r="A43" s="42" t="s">
        <v>112</v>
      </c>
      <c r="B43" s="43" t="n">
        <v>57882752</v>
      </c>
      <c r="C43" s="44" t="s">
        <v>113</v>
      </c>
      <c r="D43" s="43" t="n">
        <v>786</v>
      </c>
      <c r="E43" s="43" t="n">
        <v>753</v>
      </c>
      <c r="F43" s="43" t="n">
        <f aca="false">D43-E43</f>
        <v>33</v>
      </c>
      <c r="G43" s="43" t="s">
        <v>111</v>
      </c>
    </row>
    <row r="44" s="45" customFormat="true" ht="14.25" hidden="false" customHeight="true" outlineLevel="0" collapsed="false">
      <c r="A44" s="42" t="s">
        <v>114</v>
      </c>
      <c r="B44" s="43" t="n">
        <v>57883613</v>
      </c>
      <c r="C44" s="44" t="s">
        <v>115</v>
      </c>
      <c r="D44" s="43" t="n">
        <v>828</v>
      </c>
      <c r="E44" s="43" t="n">
        <v>754</v>
      </c>
      <c r="F44" s="43" t="n">
        <f aca="false">D44-E44</f>
        <v>74</v>
      </c>
      <c r="G44" s="43" t="s">
        <v>111</v>
      </c>
    </row>
    <row r="45" s="37" customFormat="true" ht="14.25" hidden="false" customHeight="true" outlineLevel="0" collapsed="false">
      <c r="A45" s="33" t="s">
        <v>116</v>
      </c>
      <c r="B45" s="34" t="n">
        <v>57884134</v>
      </c>
      <c r="C45" s="24" t="s">
        <v>117</v>
      </c>
      <c r="D45" s="34" t="n">
        <v>703</v>
      </c>
      <c r="E45" s="34" t="n">
        <v>698</v>
      </c>
      <c r="F45" s="35" t="n">
        <f aca="false">D45-E45</f>
        <v>5</v>
      </c>
      <c r="G45" s="36" t="s">
        <v>9</v>
      </c>
    </row>
    <row r="46" s="45" customFormat="true" ht="14.25" hidden="false" customHeight="true" outlineLevel="0" collapsed="false">
      <c r="A46" s="42" t="s">
        <v>118</v>
      </c>
      <c r="B46" s="43" t="n">
        <v>57886118</v>
      </c>
      <c r="C46" s="44" t="s">
        <v>119</v>
      </c>
      <c r="D46" s="43" t="n">
        <v>777</v>
      </c>
      <c r="E46" s="43" t="n">
        <v>753</v>
      </c>
      <c r="F46" s="43" t="n">
        <f aca="false">D46-E46</f>
        <v>24</v>
      </c>
      <c r="G46" s="43" t="s">
        <v>111</v>
      </c>
    </row>
    <row r="47" customFormat="false" ht="14.25" hidden="false" customHeight="true" outlineLevel="0" collapsed="false">
      <c r="A47" s="1" t="s">
        <v>120</v>
      </c>
      <c r="B47" s="2" t="n">
        <v>57887554</v>
      </c>
      <c r="C47" s="24" t="s">
        <v>121</v>
      </c>
      <c r="D47" s="4" t="n">
        <v>768</v>
      </c>
      <c r="E47" s="4" t="n">
        <v>768</v>
      </c>
      <c r="F47" s="5" t="n">
        <f aca="false">D47-E47</f>
        <v>0</v>
      </c>
      <c r="G47" s="4" t="s">
        <v>9</v>
      </c>
    </row>
    <row r="48" s="37" customFormat="true" ht="14.25" hidden="false" customHeight="true" outlineLevel="0" collapsed="false">
      <c r="A48" s="33" t="s">
        <v>122</v>
      </c>
      <c r="B48" s="34" t="n">
        <v>66690624</v>
      </c>
      <c r="C48" s="24" t="s">
        <v>123</v>
      </c>
      <c r="D48" s="34" t="n">
        <v>809</v>
      </c>
      <c r="E48" s="34" t="n">
        <v>790</v>
      </c>
      <c r="F48" s="35" t="n">
        <f aca="false">D48-E48</f>
        <v>19</v>
      </c>
      <c r="G48" s="36" t="s">
        <v>9</v>
      </c>
    </row>
    <row r="49" s="41" customFormat="true" ht="14.25" hidden="false" customHeight="true" outlineLevel="0" collapsed="false">
      <c r="A49" s="3" t="s">
        <v>124</v>
      </c>
      <c r="B49" s="2" t="n">
        <v>66691697</v>
      </c>
      <c r="C49" s="24" t="s">
        <v>125</v>
      </c>
      <c r="D49" s="2" t="n">
        <v>657</v>
      </c>
      <c r="E49" s="2" t="n">
        <v>657</v>
      </c>
      <c r="F49" s="35" t="n">
        <f aca="false">D49-E49</f>
        <v>0</v>
      </c>
      <c r="G49" s="36" t="s">
        <v>9</v>
      </c>
    </row>
    <row r="50" s="37" customFormat="true" ht="14.25" hidden="false" customHeight="true" outlineLevel="0" collapsed="false">
      <c r="A50" s="33" t="s">
        <v>126</v>
      </c>
      <c r="B50" s="34" t="n">
        <v>66692367</v>
      </c>
      <c r="C50" s="24" t="s">
        <v>127</v>
      </c>
      <c r="D50" s="34" t="n">
        <v>919</v>
      </c>
      <c r="E50" s="34" t="n">
        <v>896</v>
      </c>
      <c r="F50" s="35" t="n">
        <f aca="false">D50-E50</f>
        <v>23</v>
      </c>
      <c r="G50" s="36" t="s">
        <v>9</v>
      </c>
    </row>
    <row r="51" s="45" customFormat="true" ht="14.25" hidden="false" customHeight="true" outlineLevel="0" collapsed="false">
      <c r="A51" s="42" t="s">
        <v>128</v>
      </c>
      <c r="B51" s="43" t="n">
        <v>66971427</v>
      </c>
      <c r="C51" s="44" t="s">
        <v>129</v>
      </c>
      <c r="D51" s="43" t="n">
        <v>565</v>
      </c>
      <c r="E51" s="43" t="n">
        <v>541</v>
      </c>
      <c r="F51" s="43" t="n">
        <f aca="false">D51-E51</f>
        <v>24</v>
      </c>
      <c r="G51" s="43" t="s">
        <v>111</v>
      </c>
    </row>
    <row r="52" s="45" customFormat="true" ht="14.25" hidden="false" customHeight="true" outlineLevel="0" collapsed="false">
      <c r="A52" s="42" t="s">
        <v>130</v>
      </c>
      <c r="B52" s="43" t="n">
        <v>67046817</v>
      </c>
      <c r="C52" s="44" t="s">
        <v>131</v>
      </c>
      <c r="D52" s="43" t="n">
        <v>815</v>
      </c>
      <c r="E52" s="43" t="n">
        <v>791</v>
      </c>
      <c r="F52" s="43" t="n">
        <f aca="false">D52-E52</f>
        <v>24</v>
      </c>
      <c r="G52" s="43" t="s">
        <v>111</v>
      </c>
    </row>
    <row r="53" s="45" customFormat="true" ht="14.25" hidden="false" customHeight="true" outlineLevel="0" collapsed="false">
      <c r="A53" s="42" t="s">
        <v>132</v>
      </c>
      <c r="B53" s="43" t="n">
        <v>67048111</v>
      </c>
      <c r="C53" s="44" t="s">
        <v>133</v>
      </c>
      <c r="D53" s="43" t="n">
        <v>906</v>
      </c>
      <c r="E53" s="43" t="n">
        <v>879</v>
      </c>
      <c r="F53" s="43" t="n">
        <f aca="false">D53-E53</f>
        <v>27</v>
      </c>
      <c r="G53" s="43" t="s">
        <v>111</v>
      </c>
    </row>
    <row r="54" customFormat="false" ht="14.25" hidden="false" customHeight="true" outlineLevel="0" collapsed="false">
      <c r="A54" s="1" t="s">
        <v>134</v>
      </c>
      <c r="B54" s="2" t="n">
        <v>67189192</v>
      </c>
      <c r="C54" s="24" t="s">
        <v>135</v>
      </c>
      <c r="D54" s="4" t="n">
        <v>771</v>
      </c>
      <c r="E54" s="4" t="n">
        <v>771</v>
      </c>
      <c r="F54" s="5" t="n">
        <f aca="false">D54-E54</f>
        <v>0</v>
      </c>
      <c r="G54" s="4" t="s">
        <v>9</v>
      </c>
    </row>
    <row r="55" customFormat="false" ht="14.25" hidden="false" customHeight="true" outlineLevel="0" collapsed="false">
      <c r="A55" s="1" t="s">
        <v>136</v>
      </c>
      <c r="B55" s="2" t="n">
        <v>67194091</v>
      </c>
      <c r="C55" s="24" t="s">
        <v>137</v>
      </c>
      <c r="D55" s="4" t="n">
        <v>606</v>
      </c>
      <c r="E55" s="4" t="n">
        <v>606</v>
      </c>
      <c r="F55" s="5" t="n">
        <f aca="false">D55-E55</f>
        <v>0</v>
      </c>
      <c r="G55" s="4" t="s">
        <v>9</v>
      </c>
    </row>
    <row r="56" s="37" customFormat="true" ht="14.25" hidden="false" customHeight="true" outlineLevel="0" collapsed="false">
      <c r="A56" s="33" t="s">
        <v>138</v>
      </c>
      <c r="B56" s="34" t="n">
        <v>67194895</v>
      </c>
      <c r="C56" s="24" t="s">
        <v>139</v>
      </c>
      <c r="D56" s="34" t="n">
        <v>791</v>
      </c>
      <c r="E56" s="34" t="n">
        <v>768</v>
      </c>
      <c r="F56" s="35" t="n">
        <f aca="false">D56-E56</f>
        <v>23</v>
      </c>
      <c r="G56" s="36" t="s">
        <v>9</v>
      </c>
    </row>
    <row r="57" s="37" customFormat="true" ht="14.25" hidden="false" customHeight="true" outlineLevel="0" collapsed="false">
      <c r="A57" s="33" t="s">
        <v>140</v>
      </c>
      <c r="B57" s="34" t="n">
        <v>67489235</v>
      </c>
      <c r="C57" s="24" t="s">
        <v>141</v>
      </c>
      <c r="D57" s="34" t="n">
        <v>814</v>
      </c>
      <c r="E57" s="34" t="n">
        <v>812</v>
      </c>
      <c r="F57" s="35" t="n">
        <f aca="false">D57-E57</f>
        <v>2</v>
      </c>
      <c r="G57" s="36" t="s">
        <v>9</v>
      </c>
    </row>
    <row r="58" s="37" customFormat="true" ht="14.25" hidden="false" customHeight="true" outlineLevel="0" collapsed="false">
      <c r="A58" s="33" t="s">
        <v>142</v>
      </c>
      <c r="B58" s="34" t="n">
        <v>67490435</v>
      </c>
      <c r="C58" s="24" t="s">
        <v>143</v>
      </c>
      <c r="D58" s="34" t="n">
        <v>660</v>
      </c>
      <c r="E58" s="34" t="n">
        <v>656</v>
      </c>
      <c r="F58" s="35" t="n">
        <f aca="false">D58-E58</f>
        <v>4</v>
      </c>
      <c r="G58" s="36" t="s">
        <v>9</v>
      </c>
    </row>
    <row r="59" s="37" customFormat="true" ht="14.25" hidden="false" customHeight="true" outlineLevel="0" collapsed="false">
      <c r="A59" s="33" t="s">
        <v>144</v>
      </c>
      <c r="B59" s="34" t="n">
        <v>68023926</v>
      </c>
      <c r="C59" s="24" t="s">
        <v>145</v>
      </c>
      <c r="D59" s="34" t="n">
        <v>854</v>
      </c>
      <c r="E59" s="34" t="n">
        <v>833</v>
      </c>
      <c r="F59" s="35" t="n">
        <f aca="false">D59-E59</f>
        <v>21</v>
      </c>
      <c r="G59" s="36" t="s">
        <v>9</v>
      </c>
    </row>
    <row r="60" customFormat="false" ht="14.25" hidden="false" customHeight="true" outlineLevel="0" collapsed="false">
      <c r="A60" s="1" t="s">
        <v>146</v>
      </c>
      <c r="B60" s="2" t="n">
        <v>68254807</v>
      </c>
      <c r="C60" s="24" t="s">
        <v>147</v>
      </c>
      <c r="D60" s="4" t="n">
        <v>841</v>
      </c>
      <c r="E60" s="4" t="n">
        <v>841</v>
      </c>
      <c r="F60" s="5" t="n">
        <f aca="false">D60-E60</f>
        <v>0</v>
      </c>
      <c r="G60" s="4" t="s">
        <v>9</v>
      </c>
    </row>
    <row r="61" customFormat="false" ht="14.25" hidden="false" customHeight="true" outlineLevel="0" collapsed="false">
      <c r="A61" s="1" t="s">
        <v>148</v>
      </c>
      <c r="B61" s="2" t="n">
        <v>68254953</v>
      </c>
      <c r="C61" s="24" t="s">
        <v>149</v>
      </c>
      <c r="D61" s="4" t="n">
        <v>594</v>
      </c>
      <c r="E61" s="4" t="n">
        <v>594</v>
      </c>
      <c r="F61" s="5" t="n">
        <f aca="false">D61-E61</f>
        <v>0</v>
      </c>
      <c r="G61" s="4" t="s">
        <v>9</v>
      </c>
    </row>
    <row r="62" s="45" customFormat="true" ht="14.25" hidden="false" customHeight="true" outlineLevel="0" collapsed="false">
      <c r="A62" s="42" t="s">
        <v>150</v>
      </c>
      <c r="B62" s="43" t="n">
        <v>68255219</v>
      </c>
      <c r="C62" s="44" t="s">
        <v>151</v>
      </c>
      <c r="D62" s="43" t="n">
        <v>652</v>
      </c>
      <c r="E62" s="43" t="n">
        <v>628</v>
      </c>
      <c r="F62" s="43" t="n">
        <f aca="false">D62-E62</f>
        <v>24</v>
      </c>
      <c r="G62" s="43" t="s">
        <v>111</v>
      </c>
    </row>
    <row r="63" customFormat="false" ht="14.25" hidden="false" customHeight="true" outlineLevel="0" collapsed="false">
      <c r="A63" s="1" t="s">
        <v>152</v>
      </c>
      <c r="B63" s="2" t="n">
        <v>68255409</v>
      </c>
      <c r="C63" s="24" t="s">
        <v>153</v>
      </c>
      <c r="D63" s="4" t="n">
        <v>652</v>
      </c>
      <c r="E63" s="4" t="n">
        <v>652</v>
      </c>
      <c r="F63" s="5" t="n">
        <f aca="false">D63-E63</f>
        <v>0</v>
      </c>
      <c r="G63" s="4" t="s">
        <v>9</v>
      </c>
    </row>
    <row r="64" customFormat="false" ht="14.25" hidden="false" customHeight="true" outlineLevel="0" collapsed="false">
      <c r="A64" s="1" t="s">
        <v>154</v>
      </c>
      <c r="B64" s="2" t="n">
        <v>68255523</v>
      </c>
      <c r="C64" s="24" t="s">
        <v>155</v>
      </c>
      <c r="D64" s="4" t="n">
        <v>746</v>
      </c>
      <c r="E64" s="4" t="n">
        <v>746</v>
      </c>
      <c r="F64" s="5" t="n">
        <f aca="false">D64-E64</f>
        <v>0</v>
      </c>
      <c r="G64" s="4" t="s">
        <v>9</v>
      </c>
    </row>
    <row r="65" s="45" customFormat="true" ht="14.25" hidden="false" customHeight="true" outlineLevel="0" collapsed="false">
      <c r="A65" s="42" t="s">
        <v>156</v>
      </c>
      <c r="B65" s="43" t="n">
        <v>70973442</v>
      </c>
      <c r="C65" s="44" t="s">
        <v>157</v>
      </c>
      <c r="D65" s="43" t="n">
        <v>576</v>
      </c>
      <c r="E65" s="43" t="n">
        <v>552</v>
      </c>
      <c r="F65" s="43" t="n">
        <f aca="false">D65-E65</f>
        <v>24</v>
      </c>
      <c r="G65" s="43" t="s">
        <v>111</v>
      </c>
    </row>
    <row r="66" customFormat="false" ht="14.25" hidden="false" customHeight="true" outlineLevel="0" collapsed="false">
      <c r="A66" s="1" t="s">
        <v>158</v>
      </c>
      <c r="B66" s="2" t="n">
        <v>70975309</v>
      </c>
      <c r="C66" s="24" t="s">
        <v>159</v>
      </c>
      <c r="D66" s="4" t="n">
        <v>784</v>
      </c>
      <c r="E66" s="4" t="n">
        <v>784</v>
      </c>
      <c r="F66" s="5" t="n">
        <f aca="false">D66-E66</f>
        <v>0</v>
      </c>
      <c r="G66" s="4" t="s">
        <v>9</v>
      </c>
    </row>
    <row r="67" customFormat="false" ht="14.25" hidden="false" customHeight="true" outlineLevel="0" collapsed="false">
      <c r="A67" s="1" t="s">
        <v>160</v>
      </c>
      <c r="B67" s="2" t="n">
        <v>70977142</v>
      </c>
      <c r="C67" s="24" t="s">
        <v>161</v>
      </c>
      <c r="D67" s="4" t="n">
        <v>542</v>
      </c>
      <c r="E67" s="4" t="n">
        <v>542</v>
      </c>
      <c r="F67" s="5" t="n">
        <f aca="false">D67-E67</f>
        <v>0</v>
      </c>
      <c r="G67" s="4" t="s">
        <v>9</v>
      </c>
    </row>
    <row r="68" s="37" customFormat="true" ht="14.25" hidden="false" customHeight="true" outlineLevel="0" collapsed="false">
      <c r="A68" s="33" t="s">
        <v>162</v>
      </c>
      <c r="B68" s="34" t="n">
        <v>70977595</v>
      </c>
      <c r="C68" s="24" t="s">
        <v>163</v>
      </c>
      <c r="D68" s="34" t="n">
        <v>489</v>
      </c>
      <c r="E68" s="34" t="n">
        <v>486</v>
      </c>
      <c r="F68" s="35" t="n">
        <f aca="false">D68-E68</f>
        <v>3</v>
      </c>
      <c r="G68" s="36" t="s">
        <v>9</v>
      </c>
    </row>
  </sheetData>
  <hyperlinks>
    <hyperlink ref="C2" r:id="rId1" display="http://www.ncbi.nlm.nih.gov/nucest/48932499"/>
    <hyperlink ref="C3" r:id="rId2" display="http://www.ncbi.nlm.nih.gov/nucest/48934229"/>
    <hyperlink ref="C4" r:id="rId3" display="http://www.ncbi.nlm.nih.gov/nucest/48934837"/>
    <hyperlink ref="C5" r:id="rId4" display="http://www.ncbi.nlm.nih.gov/nucest/48935917"/>
    <hyperlink ref="C6" r:id="rId5" display="http://www.ncbi.nlm.nih.gov/nucest/48935928"/>
    <hyperlink ref="C7" r:id="rId6" display="http://www.ncbi.nlm.nih.gov/nucest/48938309"/>
    <hyperlink ref="C8" r:id="rId7" display="http://www.ncbi.nlm.nih.gov/nucest/51495570"/>
    <hyperlink ref="C9" r:id="rId8" display="http://www.ncbi.nlm.nih.gov/nucest/51498263"/>
    <hyperlink ref="C10" r:id="rId9" display="http://www.ncbi.nlm.nih.gov/nucest/51498550"/>
    <hyperlink ref="C11" r:id="rId10" display="http://www.ncbi.nlm.nih.gov/nucest/51498559"/>
    <hyperlink ref="C12" r:id="rId11" display="http://www.ncbi.nlm.nih.gov/nucest/57881593"/>
    <hyperlink ref="C13" r:id="rId12" display="http://www.ncbi.nlm.nih.gov/nucest/57881742"/>
    <hyperlink ref="C14" r:id="rId13" display="http://www.ncbi.nlm.nih.gov/nucest/57882876"/>
    <hyperlink ref="C15" r:id="rId14" display="http://www.ncbi.nlm.nih.gov/nucest/57888028"/>
    <hyperlink ref="C16" r:id="rId15" display="http://www.ncbi.nlm.nih.gov/nucest/67047118"/>
    <hyperlink ref="C17" r:id="rId16" display="http://www.ncbi.nlm.nih.gov/nucest/67050248"/>
    <hyperlink ref="C18" r:id="rId17" display="http://www.ncbi.nlm.nih.gov/nucest/67190600"/>
    <hyperlink ref="C19" r:id="rId18" display="http://www.ncbi.nlm.nih.gov/nucest/67192016"/>
    <hyperlink ref="C20" r:id="rId19" display="http://www.ncbi.nlm.nih.gov/nucest/67488031"/>
    <hyperlink ref="C21" r:id="rId20" display="http://www.ncbi.nlm.nih.gov/nucest/67488828"/>
    <hyperlink ref="C22" r:id="rId21" display="http://www.ncbi.nlm.nih.gov/nucest/67686837"/>
    <hyperlink ref="C23" r:id="rId22" display="http://www.ncbi.nlm.nih.gov/nucest/68024798"/>
    <hyperlink ref="C24" r:id="rId23" display="http://www.ncbi.nlm.nih.gov/nucest/68030124"/>
    <hyperlink ref="C25" r:id="rId24" display="http://www.ncbi.nlm.nih.gov/nucest/68251854"/>
    <hyperlink ref="C26" r:id="rId25" display="http://www.ncbi.nlm.nih.gov/nucest/68252329"/>
    <hyperlink ref="C27" r:id="rId26" display="http://www.ncbi.nlm.nih.gov/nucest/68252787"/>
    <hyperlink ref="C28" r:id="rId27" display="http://www.ncbi.nlm.nih.gov/nucest/68253272"/>
    <hyperlink ref="C29" r:id="rId28" display="http://www.ncbi.nlm.nih.gov/nucest/68253906"/>
    <hyperlink ref="C30" r:id="rId29" display="http://www.ncbi.nlm.nih.gov/nucest/68254530"/>
    <hyperlink ref="C31" r:id="rId30" display="http://www.ncbi.nlm.nih.gov/nucest/68255681"/>
    <hyperlink ref="C32" r:id="rId31" display="http://www.ncbi.nlm.nih.gov/nucest/70973857"/>
    <hyperlink ref="C33" r:id="rId32" display="http://www.ncbi.nlm.nih.gov/nucest/70974056"/>
    <hyperlink ref="C34" r:id="rId33" display="http://www.ncbi.nlm.nih.gov/nucest/70974834"/>
    <hyperlink ref="C35" r:id="rId34" display="http://www.ncbi.nlm.nih.gov/nucest/70975846"/>
    <hyperlink ref="C36" r:id="rId35" display="http://www.ncbi.nlm.nih.gov/nucest/48931874"/>
    <hyperlink ref="C37" r:id="rId36" display="http://www.ncbi.nlm.nih.gov/nucest/48934416"/>
    <hyperlink ref="C38" r:id="rId37" display="http://www.ncbi.nlm.nih.gov/nucest/48937859"/>
    <hyperlink ref="C39" r:id="rId38" display="http://www.ncbi.nlm.nih.gov/nucest/51495609"/>
    <hyperlink ref="C40" r:id="rId39" display="http://www.ncbi.nlm.nih.gov/nucest/51499377"/>
    <hyperlink ref="C41" r:id="rId40" display="http://www.ncbi.nlm.nih.gov/nucest/57881226"/>
    <hyperlink ref="C42" r:id="rId41" display="http://www.ncbi.nlm.nih.gov/nucest/57882686"/>
    <hyperlink ref="C43" r:id="rId42" display="http://www.ncbi.nlm.nih.gov/nucest/57882752"/>
    <hyperlink ref="C44" r:id="rId43" display="http://www.ncbi.nlm.nih.gov/nucest/57883613"/>
    <hyperlink ref="C45" r:id="rId44" display="http://www.ncbi.nlm.nih.gov/nucest/57884134"/>
    <hyperlink ref="C46" r:id="rId45" display="http://www.ncbi.nlm.nih.gov/nucest/57886118"/>
    <hyperlink ref="C47" r:id="rId46" display="http://www.ncbi.nlm.nih.gov/nucest/57887554"/>
    <hyperlink ref="C48" r:id="rId47" display="http://www.ncbi.nlm.nih.gov/nucest/66690624"/>
    <hyperlink ref="C49" r:id="rId48" display="http://www.ncbi.nlm.nih.gov/nucest/66691697"/>
    <hyperlink ref="C50" r:id="rId49" display="http://www.ncbi.nlm.nih.gov/nucest/66692367"/>
    <hyperlink ref="C51" r:id="rId50" display="http://www.ncbi.nlm.nih.gov/nucest/66971427"/>
    <hyperlink ref="C52" r:id="rId51" display="http://www.ncbi.nlm.nih.gov/nucest/67046817"/>
    <hyperlink ref="C53" r:id="rId52" display="http://www.ncbi.nlm.nih.gov/nucest/67048111"/>
    <hyperlink ref="C54" r:id="rId53" display="http://www.ncbi.nlm.nih.gov/nucest/67189192"/>
    <hyperlink ref="C55" r:id="rId54" display="http://www.ncbi.nlm.nih.gov/nucest/67194091"/>
    <hyperlink ref="C56" r:id="rId55" display="http://www.ncbi.nlm.nih.gov/nucest/67194895"/>
    <hyperlink ref="C57" r:id="rId56" display="http://www.ncbi.nlm.nih.gov/nucest/67489235"/>
    <hyperlink ref="C58" r:id="rId57" display="http://www.ncbi.nlm.nih.gov/nucest/67490435"/>
    <hyperlink ref="C59" r:id="rId58" display="http://www.ncbi.nlm.nih.gov/nucest/68023926"/>
    <hyperlink ref="C60" r:id="rId59" display="http://www.ncbi.nlm.nih.gov/nucest/68254807"/>
    <hyperlink ref="C61" r:id="rId60" display="http://www.ncbi.nlm.nih.gov/nucest/68254953"/>
    <hyperlink ref="C62" r:id="rId61" display="http://www.ncbi.nlm.nih.gov/nucest/68255219"/>
    <hyperlink ref="C63" r:id="rId62" display="http://www.ncbi.nlm.nih.gov/nucest/68255409"/>
    <hyperlink ref="C64" r:id="rId63" display="http://www.ncbi.nlm.nih.gov/nucest/68255523"/>
    <hyperlink ref="C65" r:id="rId64" display="http://www.ncbi.nlm.nih.gov/nucest/70973442"/>
    <hyperlink ref="C66" r:id="rId65" display="http://www.ncbi.nlm.nih.gov/nucest/70975309"/>
    <hyperlink ref="C67" r:id="rId66" display="http://www.ncbi.nlm.nih.gov/nucest/70977142"/>
    <hyperlink ref="C68" r:id="rId67" display="http://www.ncbi.nlm.nih.gov/nucest/70977595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30T08:02:31Z</dcterms:created>
  <dc:creator/>
  <dc:description/>
  <dc:language>en-US</dc:language>
  <cp:lastModifiedBy>Administrator</cp:lastModifiedBy>
  <dcterms:modified xsi:type="dcterms:W3CDTF">2011-12-16T17:41:30Z</dcterms:modified>
  <cp:revision>0</cp:revision>
  <dc:subject/>
  <dc:title/>
</cp:coreProperties>
</file>